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5" uniqueCount="61">
  <si>
    <t xml:space="preserve">Patient 1</t>
  </si>
  <si>
    <t xml:space="preserve">Ipsilateral (right) arm</t>
  </si>
  <si>
    <t xml:space="preserve">TRANSPORT COMPONENT</t>
  </si>
  <si>
    <t xml:space="preserve">GRASP COMPONENT</t>
  </si>
  <si>
    <t xml:space="preserve">ACCURACY INFORMATION</t>
  </si>
  <si>
    <t xml:space="preserve">Session order</t>
  </si>
  <si>
    <t xml:space="preserve">Session type</t>
  </si>
  <si>
    <t xml:space="preserve">Date</t>
  </si>
  <si>
    <t xml:space="preserve">Target hemifield</t>
  </si>
  <si>
    <t xml:space="preserve">Trial Type</t>
  </si>
  <si>
    <t xml:space="preserve">RT (ms)</t>
  </si>
  <si>
    <t xml:space="preserve">MT (ms)</t>
  </si>
  <si>
    <t xml:space="preserve">PV (mm/s)</t>
  </si>
  <si>
    <t xml:space="preserve">TPV (ms)</t>
  </si>
  <si>
    <t xml:space="preserve">MHE (mm)</t>
  </si>
  <si>
    <t xml:space="preserve">MHW (mm)</t>
  </si>
  <si>
    <t xml:space="preserve">MGA (mm)</t>
  </si>
  <si>
    <t xml:space="preserve">TGA (ms)</t>
  </si>
  <si>
    <t xml:space="preserve">TMGA (ms)</t>
  </si>
  <si>
    <t xml:space="preserve">Mean</t>
  </si>
  <si>
    <t xml:space="preserve">1st Pre Sham</t>
  </si>
  <si>
    <t xml:space="preserve">2nd Sept</t>
  </si>
  <si>
    <t xml:space="preserve">Left</t>
  </si>
  <si>
    <t xml:space="preserve">5 days pre Sham</t>
  </si>
  <si>
    <t xml:space="preserve">Correct</t>
  </si>
  <si>
    <t xml:space="preserve">Miss</t>
  </si>
  <si>
    <t xml:space="preserve">Errors</t>
  </si>
  <si>
    <t xml:space="preserve">Outliers</t>
  </si>
  <si>
    <t xml:space="preserve">9 of 11</t>
  </si>
  <si>
    <t xml:space="preserve">SD</t>
  </si>
  <si>
    <t xml:space="preserve">1st Post Sham</t>
  </si>
  <si>
    <t xml:space="preserve">10th Sept</t>
  </si>
  <si>
    <t xml:space="preserve">2 days post Sham</t>
  </si>
  <si>
    <t xml:space="preserve">11 of 11</t>
  </si>
  <si>
    <t xml:space="preserve">2nd Pre Anodal</t>
  </si>
  <si>
    <t xml:space="preserve">24th Sept</t>
  </si>
  <si>
    <t xml:space="preserve">4 days pre Anodal</t>
  </si>
  <si>
    <t xml:space="preserve">10 of 11</t>
  </si>
  <si>
    <t xml:space="preserve">2nd Post Anodal</t>
  </si>
  <si>
    <t xml:space="preserve">30th Sept</t>
  </si>
  <si>
    <t xml:space="preserve">2 days post Anodal</t>
  </si>
  <si>
    <t xml:space="preserve">Right</t>
  </si>
  <si>
    <t xml:space="preserve">(11/11 trials)</t>
  </si>
  <si>
    <t xml:space="preserve">Patient 2</t>
  </si>
  <si>
    <t xml:space="preserve">20th Oct</t>
  </si>
  <si>
    <t xml:space="preserve">1 day pre Sham</t>
  </si>
  <si>
    <t xml:space="preserve">23rd Oct</t>
  </si>
  <si>
    <t xml:space="preserve">21st Jan</t>
  </si>
  <si>
    <t xml:space="preserve">2 days pre Anodal</t>
  </si>
  <si>
    <t xml:space="preserve">28th Jan</t>
  </si>
  <si>
    <t xml:space="preserve">3 days post Anodal</t>
  </si>
  <si>
    <t xml:space="preserve">Patient 3</t>
  </si>
  <si>
    <t xml:space="preserve">Contralateral (left) arm (i.e.: recovered paretic arm)</t>
  </si>
  <si>
    <t xml:space="preserve">1st Pre Anodal</t>
  </si>
  <si>
    <t xml:space="preserve">24th Feb</t>
  </si>
  <si>
    <t xml:space="preserve">5 days pre Anodal</t>
  </si>
  <si>
    <t xml:space="preserve"> 6 of 11</t>
  </si>
  <si>
    <t xml:space="preserve">1st Post Anodal</t>
  </si>
  <si>
    <t xml:space="preserve">3rd March</t>
  </si>
  <si>
    <t xml:space="preserve">4 of 11</t>
  </si>
  <si>
    <t xml:space="preserve">7 of 11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[$-409]mmm\-yy"/>
    <numFmt numFmtId="167" formatCode="[$-409]d\-mmm"/>
  </numFmts>
  <fonts count="10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2"/>
    </font>
    <font>
      <b val="true"/>
      <sz val="12"/>
      <color rgb="FFDD0806"/>
      <name val="Arial"/>
      <family val="0"/>
    </font>
    <font>
      <sz val="12"/>
      <color rgb="FFDD0806"/>
      <name val="Arial"/>
      <family val="0"/>
    </font>
    <font>
      <b val="true"/>
      <sz val="12"/>
      <name val="Arial"/>
      <family val="2"/>
    </font>
    <font>
      <b val="true"/>
      <i val="true"/>
      <sz val="12"/>
      <name val="Arial"/>
      <family val="2"/>
    </font>
    <font>
      <i val="true"/>
      <sz val="12"/>
      <name val="Arial"/>
      <family val="0"/>
    </font>
  </fonts>
  <fills count="2">
    <fill>
      <patternFill patternType="none"/>
    </fill>
    <fill>
      <patternFill patternType="gray125"/>
    </fill>
  </fills>
  <borders count="7">
    <border diagonalUp="false" diagonalDown="false">
      <left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9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93"/>
  <sheetViews>
    <sheetView showFormulas="false" showGridLines="true" showRowColHeaders="true" showZeros="true" rightToLeft="false" tabSelected="true" showOutlineSymbols="true" defaultGridColor="true" view="normal" topLeftCell="D249" colorId="64" zoomScale="100" zoomScaleNormal="100" zoomScalePageLayoutView="100" workbookViewId="0">
      <selection pane="topLeft" activeCell="P295" activeCellId="0" sqref="P295"/>
    </sheetView>
  </sheetViews>
  <sheetFormatPr defaultColWidth="10.82421875" defaultRowHeight="15" zeroHeight="false" outlineLevelRow="0" outlineLevelCol="0"/>
  <cols>
    <col collapsed="false" customWidth="true" hidden="false" outlineLevel="0" max="1" min="1" style="1" width="14.99"/>
    <col collapsed="false" customWidth="true" hidden="false" outlineLevel="0" max="2" min="2" style="1" width="15.5"/>
    <col collapsed="false" customWidth="true" hidden="false" outlineLevel="0" max="3" min="3" style="1" width="10.32"/>
    <col collapsed="false" customWidth="true" hidden="false" outlineLevel="0" max="4" min="4" style="1" width="15.5"/>
    <col collapsed="false" customWidth="true" hidden="false" outlineLevel="0" max="5" min="5" style="2" width="17.82"/>
    <col collapsed="false" customWidth="true" hidden="false" outlineLevel="0" max="14" min="6" style="3" width="10.66"/>
    <col collapsed="false" customWidth="false" hidden="false" outlineLevel="0" max="15" min="15" style="4" width="10.82"/>
    <col collapsed="false" customWidth="false" hidden="false" outlineLevel="0" max="18" min="16" style="5" width="10.82"/>
    <col collapsed="false" customWidth="false" hidden="false" outlineLevel="0" max="257" min="19" style="6" width="10.82"/>
  </cols>
  <sheetData>
    <row r="1" s="13" customFormat="true" ht="15" hidden="false" customHeight="false" outlineLevel="0" collapsed="false">
      <c r="A1" s="7" t="s">
        <v>0</v>
      </c>
      <c r="B1" s="7" t="s">
        <v>1</v>
      </c>
      <c r="C1" s="8"/>
      <c r="D1" s="7"/>
      <c r="E1" s="9"/>
      <c r="F1" s="10"/>
      <c r="G1" s="10"/>
      <c r="H1" s="10"/>
      <c r="I1" s="10"/>
      <c r="J1" s="10"/>
      <c r="K1" s="10"/>
      <c r="L1" s="10"/>
      <c r="M1" s="10"/>
      <c r="N1" s="10"/>
      <c r="O1" s="11"/>
      <c r="P1" s="12"/>
      <c r="Q1" s="12"/>
      <c r="R1" s="12"/>
    </row>
    <row r="2" customFormat="false" ht="15" hidden="false" customHeight="false" outlineLevel="0" collapsed="false">
      <c r="B2" s="14"/>
      <c r="C2" s="14"/>
      <c r="D2" s="14"/>
      <c r="E2" s="15"/>
      <c r="F2" s="16"/>
      <c r="G2" s="17" t="s">
        <v>2</v>
      </c>
      <c r="H2" s="17"/>
      <c r="I2" s="17"/>
      <c r="J2" s="17"/>
      <c r="K2" s="17"/>
      <c r="L2" s="18" t="s">
        <v>3</v>
      </c>
      <c r="M2" s="18"/>
      <c r="N2" s="18"/>
      <c r="P2" s="19" t="s">
        <v>4</v>
      </c>
    </row>
    <row r="3" customFormat="false" ht="15" hidden="false" customHeight="false" outlineLevel="0" collapsed="false">
      <c r="A3" s="20" t="s">
        <v>5</v>
      </c>
      <c r="B3" s="21" t="s">
        <v>6</v>
      </c>
      <c r="C3" s="22" t="s">
        <v>7</v>
      </c>
      <c r="D3" s="21" t="s">
        <v>8</v>
      </c>
      <c r="E3" s="21" t="s">
        <v>9</v>
      </c>
      <c r="F3" s="23" t="s">
        <v>10</v>
      </c>
      <c r="G3" s="24" t="s">
        <v>11</v>
      </c>
      <c r="H3" s="24" t="s">
        <v>12</v>
      </c>
      <c r="I3" s="24" t="s">
        <v>13</v>
      </c>
      <c r="J3" s="24" t="s">
        <v>14</v>
      </c>
      <c r="K3" s="24" t="s">
        <v>15</v>
      </c>
      <c r="L3" s="25" t="s">
        <v>16</v>
      </c>
      <c r="M3" s="24" t="s">
        <v>17</v>
      </c>
      <c r="N3" s="24" t="s">
        <v>18</v>
      </c>
    </row>
    <row r="4" customFormat="false" ht="15" hidden="false" customHeight="false" outlineLevel="0" collapsed="false">
      <c r="B4" s="26"/>
      <c r="C4" s="27"/>
      <c r="D4" s="26"/>
      <c r="E4" s="27"/>
      <c r="F4" s="28" t="s">
        <v>19</v>
      </c>
      <c r="G4" s="29" t="s">
        <v>19</v>
      </c>
      <c r="H4" s="29" t="s">
        <v>19</v>
      </c>
      <c r="I4" s="29" t="s">
        <v>19</v>
      </c>
      <c r="J4" s="29" t="s">
        <v>19</v>
      </c>
      <c r="K4" s="29" t="s">
        <v>19</v>
      </c>
      <c r="L4" s="30" t="s">
        <v>19</v>
      </c>
      <c r="M4" s="29" t="s">
        <v>19</v>
      </c>
      <c r="N4" s="29" t="s">
        <v>19</v>
      </c>
    </row>
    <row r="5" customFormat="false" ht="15" hidden="false" customHeight="false" outlineLevel="0" collapsed="false">
      <c r="A5" s="1" t="n">
        <v>1</v>
      </c>
      <c r="B5" s="31" t="s">
        <v>20</v>
      </c>
      <c r="C5" s="32" t="s">
        <v>21</v>
      </c>
      <c r="D5" s="31" t="s">
        <v>22</v>
      </c>
      <c r="E5" s="33" t="s">
        <v>23</v>
      </c>
      <c r="F5" s="3" t="n">
        <v>1100.000024</v>
      </c>
      <c r="G5" s="3" t="n">
        <v>2280.000091</v>
      </c>
      <c r="H5" s="3" t="n">
        <v>355.834191</v>
      </c>
      <c r="I5" s="3" t="n">
        <v>1240</v>
      </c>
      <c r="J5" s="3" t="n">
        <v>96.209175</v>
      </c>
      <c r="K5" s="3" t="n">
        <v>97.521103</v>
      </c>
      <c r="L5" s="3" t="n">
        <v>121.365908</v>
      </c>
      <c r="M5" s="3" t="n">
        <v>240</v>
      </c>
      <c r="N5" s="3" t="n">
        <v>1900</v>
      </c>
    </row>
    <row r="6" customFormat="false" ht="15" hidden="false" customHeight="false" outlineLevel="0" collapsed="false">
      <c r="F6" s="3" t="n">
        <v>1799.999952</v>
      </c>
      <c r="G6" s="3" t="n">
        <v>1680.000067</v>
      </c>
      <c r="H6" s="3" t="n">
        <v>376.10279</v>
      </c>
      <c r="I6" s="3" t="n">
        <v>580</v>
      </c>
      <c r="J6" s="3" t="n">
        <v>109.446205</v>
      </c>
      <c r="K6" s="3" t="n">
        <v>99.553825</v>
      </c>
      <c r="L6" s="3" t="n">
        <v>116.91658</v>
      </c>
      <c r="M6" s="3" t="n">
        <v>120</v>
      </c>
      <c r="N6" s="3" t="n">
        <v>1280</v>
      </c>
    </row>
    <row r="7" customFormat="false" ht="15" hidden="false" customHeight="false" outlineLevel="0" collapsed="false">
      <c r="F7" s="3" t="n">
        <v>1019.999981</v>
      </c>
      <c r="G7" s="3" t="n">
        <v>2099.999905</v>
      </c>
      <c r="H7" s="3" t="n">
        <v>348.678463</v>
      </c>
      <c r="I7" s="3" t="n">
        <v>840</v>
      </c>
      <c r="J7" s="3" t="n">
        <v>100.396729</v>
      </c>
      <c r="K7" s="3" t="n">
        <v>103.469498</v>
      </c>
      <c r="L7" s="3" t="n">
        <v>128.028441</v>
      </c>
      <c r="M7" s="3" t="n">
        <v>340</v>
      </c>
      <c r="N7" s="3" t="n">
        <v>1340</v>
      </c>
    </row>
    <row r="8" customFormat="false" ht="15" hidden="false" customHeight="false" outlineLevel="0" collapsed="false">
      <c r="F8" s="3" t="n">
        <v>2119.999886</v>
      </c>
      <c r="G8" s="3" t="n">
        <v>2240.000248</v>
      </c>
      <c r="H8" s="3" t="n">
        <v>346.877472</v>
      </c>
      <c r="I8" s="3" t="n">
        <v>1080</v>
      </c>
      <c r="J8" s="3" t="n">
        <v>107.697762</v>
      </c>
      <c r="K8" s="3" t="n">
        <v>115.881897</v>
      </c>
      <c r="L8" s="3" t="n">
        <v>114.751177</v>
      </c>
      <c r="M8" s="3" t="n">
        <v>300</v>
      </c>
      <c r="N8" s="3" t="n">
        <v>1460</v>
      </c>
    </row>
    <row r="9" customFormat="false" ht="15" hidden="false" customHeight="false" outlineLevel="0" collapsed="false">
      <c r="F9" s="3" t="n">
        <v>1639.999986</v>
      </c>
      <c r="G9" s="3" t="n">
        <v>2100.000024</v>
      </c>
      <c r="H9" s="3" t="n">
        <v>309.581273</v>
      </c>
      <c r="I9" s="3" t="n">
        <v>1320</v>
      </c>
      <c r="J9" s="3" t="n">
        <v>104.6604</v>
      </c>
      <c r="K9" s="3" t="n">
        <v>115.633736</v>
      </c>
      <c r="L9" s="3" t="n">
        <v>121.50701</v>
      </c>
      <c r="M9" s="3" t="n">
        <v>140</v>
      </c>
      <c r="N9" s="3" t="n">
        <v>1640</v>
      </c>
    </row>
    <row r="10" customFormat="false" ht="15" hidden="false" customHeight="false" outlineLevel="0" collapsed="false">
      <c r="F10" s="3" t="n">
        <v>1840.000033</v>
      </c>
      <c r="G10" s="3" t="n">
        <v>2159.999967</v>
      </c>
      <c r="H10" s="3" t="n">
        <v>414.919599</v>
      </c>
      <c r="I10" s="3" t="n">
        <v>600</v>
      </c>
      <c r="J10" s="3" t="n">
        <v>100.401077</v>
      </c>
      <c r="K10" s="3" t="n">
        <v>120.217117</v>
      </c>
      <c r="L10" s="3" t="n">
        <v>123.929234</v>
      </c>
      <c r="M10" s="3" t="n">
        <v>280</v>
      </c>
      <c r="N10" s="3" t="n">
        <v>1480</v>
      </c>
    </row>
    <row r="11" customFormat="false" ht="15" hidden="false" customHeight="false" outlineLevel="0" collapsed="false">
      <c r="F11" s="3" t="n">
        <v>2380.000114</v>
      </c>
      <c r="G11" s="3" t="n">
        <v>1980.000019</v>
      </c>
      <c r="H11" s="3" t="n">
        <v>286.955231</v>
      </c>
      <c r="I11" s="3" t="n">
        <v>1360</v>
      </c>
      <c r="J11" s="3" t="n">
        <v>104.889374</v>
      </c>
      <c r="K11" s="3" t="n">
        <v>108.475952</v>
      </c>
      <c r="L11" s="3" t="n">
        <v>127.391298</v>
      </c>
      <c r="M11" s="3" t="n">
        <v>300</v>
      </c>
      <c r="N11" s="3" t="n">
        <v>1400</v>
      </c>
    </row>
    <row r="12" customFormat="false" ht="15" hidden="false" customHeight="false" outlineLevel="0" collapsed="false">
      <c r="F12" s="3" t="n">
        <v>3279.999971</v>
      </c>
      <c r="G12" s="3" t="n">
        <v>2040.0002</v>
      </c>
      <c r="H12" s="3" t="n">
        <v>339.288393</v>
      </c>
      <c r="I12" s="3" t="n">
        <v>1320</v>
      </c>
      <c r="J12" s="3" t="n">
        <v>101.805161</v>
      </c>
      <c r="K12" s="3" t="n">
        <v>111.456772</v>
      </c>
      <c r="L12" s="3" t="n">
        <v>122.093717</v>
      </c>
      <c r="M12" s="3" t="n">
        <v>20</v>
      </c>
      <c r="N12" s="3" t="n">
        <v>1360</v>
      </c>
    </row>
    <row r="13" customFormat="false" ht="15" hidden="false" customHeight="false" outlineLevel="0" collapsed="false">
      <c r="F13" s="3" t="n">
        <v>3059.999943</v>
      </c>
      <c r="G13" s="3" t="n">
        <v>2360.000134</v>
      </c>
      <c r="H13" s="3" t="n">
        <v>334.76498</v>
      </c>
      <c r="I13" s="3" t="n">
        <v>1520</v>
      </c>
      <c r="J13" s="3" t="n">
        <v>96.526253</v>
      </c>
      <c r="K13" s="3" t="n">
        <v>103.044144</v>
      </c>
      <c r="L13" s="3" t="n">
        <v>120.831344</v>
      </c>
      <c r="M13" s="3" t="n">
        <v>380</v>
      </c>
      <c r="N13" s="3" t="n">
        <v>1980</v>
      </c>
      <c r="O13" s="34" t="s">
        <v>24</v>
      </c>
      <c r="P13" s="35" t="s">
        <v>25</v>
      </c>
      <c r="Q13" s="35" t="s">
        <v>26</v>
      </c>
      <c r="R13" s="35" t="s">
        <v>27</v>
      </c>
    </row>
    <row r="14" customFormat="false" ht="15" hidden="false" customHeight="false" outlineLevel="0" collapsed="false">
      <c r="E14" s="36" t="s">
        <v>19</v>
      </c>
      <c r="F14" s="37" t="n">
        <v>2026.66665444444</v>
      </c>
      <c r="G14" s="38" t="n">
        <v>2104.44451722222</v>
      </c>
      <c r="H14" s="38" t="n">
        <v>345.889154666667</v>
      </c>
      <c r="I14" s="38" t="n">
        <v>1095.55555555556</v>
      </c>
      <c r="J14" s="38" t="n">
        <v>102.448015111111</v>
      </c>
      <c r="K14" s="38" t="n">
        <v>108.361560444444</v>
      </c>
      <c r="L14" s="39" t="n">
        <v>121.868301</v>
      </c>
      <c r="M14" s="38" t="n">
        <v>235.555555555556</v>
      </c>
      <c r="N14" s="38" t="n">
        <v>1537.77777777778</v>
      </c>
      <c r="O14" s="40" t="s">
        <v>28</v>
      </c>
      <c r="P14" s="19" t="n">
        <v>0</v>
      </c>
      <c r="Q14" s="19" t="n">
        <v>0</v>
      </c>
      <c r="R14" s="19" t="n">
        <v>2</v>
      </c>
    </row>
    <row r="15" customFormat="false" ht="15" hidden="false" customHeight="false" outlineLevel="0" collapsed="false">
      <c r="E15" s="36" t="s">
        <v>29</v>
      </c>
      <c r="F15" s="24" t="n">
        <f aca="false">STDEV(F5:F13)</f>
        <v>781.024958214101</v>
      </c>
      <c r="G15" s="24" t="n">
        <f aca="false">STDEV(G5:G13)</f>
        <v>199.192839818634</v>
      </c>
      <c r="H15" s="24" t="n">
        <f aca="false">STDEV(H5:H13)</f>
        <v>36.6478405079651</v>
      </c>
      <c r="I15" s="24" t="n">
        <f aca="false">STDEV(I5:I13)</f>
        <v>344.351241870532</v>
      </c>
      <c r="J15" s="24" t="n">
        <f aca="false">STDEV(J5:J13)</f>
        <v>4.61235797098966</v>
      </c>
      <c r="K15" s="24" t="n">
        <f aca="false">STDEV(K5:K13)</f>
        <v>7.95995096036538</v>
      </c>
      <c r="L15" s="24" t="n">
        <f aca="false">STDEV(L5:L13)</f>
        <v>4.32117290951412</v>
      </c>
      <c r="M15" s="24" t="n">
        <f aca="false">STDEV(M5:M13)</f>
        <v>117.803980313815</v>
      </c>
      <c r="N15" s="24" t="n">
        <f aca="false">STDEV(N5:N13)</f>
        <v>250.687942359509</v>
      </c>
    </row>
    <row r="16" customFormat="false" ht="15" hidden="false" customHeight="false" outlineLevel="0" collapsed="false">
      <c r="A16" s="1" t="n">
        <v>2</v>
      </c>
      <c r="B16" s="31" t="s">
        <v>30</v>
      </c>
      <c r="C16" s="32" t="s">
        <v>31</v>
      </c>
      <c r="D16" s="31" t="s">
        <v>22</v>
      </c>
      <c r="E16" s="33" t="s">
        <v>32</v>
      </c>
      <c r="F16" s="3" t="n">
        <v>2680.000067</v>
      </c>
      <c r="G16" s="3" t="n">
        <v>1959.9998</v>
      </c>
      <c r="H16" s="3" t="n">
        <v>310.410514</v>
      </c>
      <c r="I16" s="3" t="n">
        <v>360</v>
      </c>
      <c r="J16" s="3" t="n">
        <v>87.101173</v>
      </c>
      <c r="K16" s="3" t="n">
        <v>125.232796</v>
      </c>
      <c r="L16" s="3" t="n">
        <v>116.682071</v>
      </c>
      <c r="M16" s="3" t="n">
        <v>180</v>
      </c>
      <c r="N16" s="3" t="n">
        <v>1620</v>
      </c>
    </row>
    <row r="17" customFormat="false" ht="15" hidden="false" customHeight="false" outlineLevel="0" collapsed="false">
      <c r="F17" s="3" t="n">
        <v>1460.000038</v>
      </c>
      <c r="G17" s="3" t="n">
        <v>2359.999895</v>
      </c>
      <c r="H17" s="3" t="n">
        <v>281.044445</v>
      </c>
      <c r="I17" s="3" t="n">
        <v>1220</v>
      </c>
      <c r="J17" s="3" t="n">
        <v>83.311356</v>
      </c>
      <c r="K17" s="3" t="n">
        <v>121.297539</v>
      </c>
      <c r="L17" s="3" t="n">
        <v>115.740825</v>
      </c>
      <c r="M17" s="3" t="n">
        <v>340</v>
      </c>
      <c r="N17" s="3" t="n">
        <v>2000</v>
      </c>
    </row>
    <row r="18" customFormat="false" ht="15" hidden="false" customHeight="false" outlineLevel="0" collapsed="false">
      <c r="F18" s="3" t="n">
        <v>1879.999995</v>
      </c>
      <c r="G18" s="3" t="n">
        <v>2799.999833</v>
      </c>
      <c r="H18" s="3" t="n">
        <v>213.765634</v>
      </c>
      <c r="I18" s="3" t="n">
        <v>1460</v>
      </c>
      <c r="J18" s="3" t="n">
        <v>74.04216</v>
      </c>
      <c r="K18" s="3" t="n">
        <v>109.512932</v>
      </c>
      <c r="L18" s="3" t="n">
        <v>114.449767</v>
      </c>
      <c r="M18" s="3" t="n">
        <v>300</v>
      </c>
      <c r="N18" s="3" t="n">
        <v>2580</v>
      </c>
      <c r="O18" s="5"/>
    </row>
    <row r="19" customFormat="false" ht="15" hidden="false" customHeight="false" outlineLevel="0" collapsed="false">
      <c r="F19" s="3" t="n">
        <v>2019.999981</v>
      </c>
      <c r="G19" s="3" t="n">
        <v>2659.999847</v>
      </c>
      <c r="H19" s="3" t="n">
        <v>307.999219</v>
      </c>
      <c r="I19" s="3" t="n">
        <v>1320</v>
      </c>
      <c r="J19" s="3" t="n">
        <v>55.592529</v>
      </c>
      <c r="K19" s="3" t="n">
        <v>102.057999</v>
      </c>
      <c r="L19" s="3" t="n">
        <v>109.977149</v>
      </c>
      <c r="M19" s="3" t="n">
        <v>440</v>
      </c>
      <c r="N19" s="3" t="n">
        <v>1800</v>
      </c>
      <c r="O19" s="5"/>
    </row>
    <row r="20" customFormat="false" ht="15" hidden="false" customHeight="false" outlineLevel="0" collapsed="false">
      <c r="F20" s="3" t="n">
        <v>1379.999995</v>
      </c>
      <c r="G20" s="3" t="n">
        <v>2139.999986</v>
      </c>
      <c r="H20" s="3" t="n">
        <v>292.53021</v>
      </c>
      <c r="I20" s="3" t="n">
        <v>1240</v>
      </c>
      <c r="J20" s="3" t="n">
        <v>76.602425</v>
      </c>
      <c r="K20" s="3" t="n">
        <v>118.788696</v>
      </c>
      <c r="L20" s="3" t="n">
        <v>106.25834</v>
      </c>
      <c r="M20" s="3" t="n">
        <v>480</v>
      </c>
      <c r="N20" s="3" t="n">
        <v>1820</v>
      </c>
      <c r="O20" s="5"/>
    </row>
    <row r="21" customFormat="false" ht="15" hidden="false" customHeight="false" outlineLevel="0" collapsed="false">
      <c r="F21" s="3" t="n">
        <v>1059.999943</v>
      </c>
      <c r="G21" s="3" t="n">
        <v>2660.000086</v>
      </c>
      <c r="H21" s="3" t="n">
        <v>286.225032</v>
      </c>
      <c r="I21" s="3" t="n">
        <v>1040</v>
      </c>
      <c r="J21" s="3" t="n">
        <v>86.178139</v>
      </c>
      <c r="K21" s="3" t="n">
        <v>120.230507</v>
      </c>
      <c r="L21" s="3" t="n">
        <v>112.393526</v>
      </c>
      <c r="M21" s="3" t="n">
        <v>240</v>
      </c>
      <c r="N21" s="3" t="n">
        <v>1900</v>
      </c>
      <c r="O21" s="5"/>
    </row>
    <row r="22" customFormat="false" ht="15" hidden="false" customHeight="false" outlineLevel="0" collapsed="false">
      <c r="F22" s="3" t="n">
        <v>1220.000029</v>
      </c>
      <c r="G22" s="3" t="n">
        <v>2220.000029</v>
      </c>
      <c r="H22" s="3" t="n">
        <v>294.916618</v>
      </c>
      <c r="I22" s="3" t="n">
        <v>1280</v>
      </c>
      <c r="J22" s="3" t="n">
        <v>77.994125</v>
      </c>
      <c r="K22" s="3" t="n">
        <v>98.844429</v>
      </c>
      <c r="L22" s="3" t="n">
        <v>110.655306</v>
      </c>
      <c r="M22" s="3" t="n">
        <v>160</v>
      </c>
      <c r="N22" s="3" t="n">
        <v>1760</v>
      </c>
      <c r="O22" s="5"/>
    </row>
    <row r="23" customFormat="false" ht="15" hidden="false" customHeight="false" outlineLevel="0" collapsed="false">
      <c r="F23" s="3" t="n">
        <v>2059.999943</v>
      </c>
      <c r="G23" s="3" t="n">
        <v>3039.999962</v>
      </c>
      <c r="H23" s="3" t="n">
        <v>339.931692</v>
      </c>
      <c r="I23" s="3" t="n">
        <v>1240</v>
      </c>
      <c r="J23" s="3" t="n">
        <v>85.803444</v>
      </c>
      <c r="K23" s="3" t="n">
        <v>94.084221</v>
      </c>
      <c r="L23" s="3" t="n">
        <v>105.482694</v>
      </c>
      <c r="M23" s="3" t="n">
        <v>400</v>
      </c>
      <c r="N23" s="3" t="n">
        <v>2660</v>
      </c>
      <c r="O23" s="5"/>
    </row>
    <row r="24" customFormat="false" ht="15" hidden="false" customHeight="false" outlineLevel="0" collapsed="false">
      <c r="F24" s="3" t="n">
        <v>1120.000005</v>
      </c>
      <c r="G24" s="3" t="n">
        <v>3360.000014</v>
      </c>
      <c r="H24" s="3" t="n">
        <v>225.102236</v>
      </c>
      <c r="I24" s="3" t="n">
        <v>1880</v>
      </c>
      <c r="J24" s="3" t="n">
        <v>75.43055</v>
      </c>
      <c r="K24" s="3" t="n">
        <v>113.227928</v>
      </c>
      <c r="L24" s="3" t="n">
        <v>114.914228</v>
      </c>
      <c r="M24" s="3" t="n">
        <v>300</v>
      </c>
      <c r="N24" s="3" t="n">
        <v>2860</v>
      </c>
      <c r="O24" s="5"/>
    </row>
    <row r="25" customFormat="false" ht="15" hidden="false" customHeight="false" outlineLevel="0" collapsed="false">
      <c r="F25" s="3" t="n">
        <v>1759.99999</v>
      </c>
      <c r="G25" s="3" t="n">
        <v>2879.999876</v>
      </c>
      <c r="H25" s="3" t="n">
        <v>259.768971</v>
      </c>
      <c r="I25" s="3" t="n">
        <v>1500</v>
      </c>
      <c r="J25" s="3" t="n">
        <v>86.077141</v>
      </c>
      <c r="K25" s="3" t="n">
        <v>117.373497</v>
      </c>
      <c r="L25" s="3" t="n">
        <v>119.810486</v>
      </c>
      <c r="M25" s="3" t="n">
        <v>540</v>
      </c>
      <c r="N25" s="3" t="n">
        <v>1960</v>
      </c>
      <c r="O25" s="5"/>
    </row>
    <row r="26" customFormat="false" ht="15" hidden="false" customHeight="false" outlineLevel="0" collapsed="false">
      <c r="F26" s="3" t="n">
        <v>1019.999981</v>
      </c>
      <c r="G26" s="3" t="n">
        <v>3260.000229</v>
      </c>
      <c r="H26" s="3" t="n">
        <v>232.374898</v>
      </c>
      <c r="I26" s="3" t="n">
        <v>1400</v>
      </c>
      <c r="J26" s="3" t="n">
        <v>83.38237</v>
      </c>
      <c r="K26" s="3" t="n">
        <v>107.239677</v>
      </c>
      <c r="L26" s="3" t="n">
        <v>109.288695</v>
      </c>
      <c r="M26" s="3" t="n">
        <v>320</v>
      </c>
      <c r="N26" s="3" t="n">
        <v>2360</v>
      </c>
      <c r="O26" s="34" t="s">
        <v>24</v>
      </c>
      <c r="P26" s="35" t="s">
        <v>25</v>
      </c>
      <c r="Q26" s="35" t="s">
        <v>26</v>
      </c>
      <c r="R26" s="35" t="s">
        <v>27</v>
      </c>
    </row>
    <row r="27" customFormat="false" ht="15" hidden="false" customHeight="false" outlineLevel="0" collapsed="false">
      <c r="E27" s="36" t="s">
        <v>19</v>
      </c>
      <c r="F27" s="37" t="n">
        <v>1605.45454245455</v>
      </c>
      <c r="G27" s="38" t="n">
        <v>2667.272687</v>
      </c>
      <c r="H27" s="38" t="n">
        <v>276.733588090909</v>
      </c>
      <c r="I27" s="38" t="n">
        <v>1267.27272727273</v>
      </c>
      <c r="J27" s="38" t="n">
        <v>79.2286738181818</v>
      </c>
      <c r="K27" s="38" t="n">
        <v>111.626383727273</v>
      </c>
      <c r="L27" s="39" t="n">
        <v>112.332098818182</v>
      </c>
      <c r="M27" s="38" t="n">
        <v>336.363636363636</v>
      </c>
      <c r="N27" s="38" t="n">
        <v>2120</v>
      </c>
      <c r="O27" s="40" t="s">
        <v>33</v>
      </c>
      <c r="P27" s="19" t="n">
        <v>0</v>
      </c>
      <c r="Q27" s="19" t="n">
        <v>0</v>
      </c>
      <c r="R27" s="19" t="n">
        <v>0</v>
      </c>
    </row>
    <row r="28" customFormat="false" ht="15" hidden="false" customHeight="false" outlineLevel="0" collapsed="false">
      <c r="E28" s="36" t="s">
        <v>29</v>
      </c>
      <c r="F28" s="23" t="n">
        <f aca="false">STDEV(F16:F26)</f>
        <v>522.386145133343</v>
      </c>
      <c r="G28" s="23" t="n">
        <f aca="false">STDEV(G16:G26)</f>
        <v>458.892000856627</v>
      </c>
      <c r="H28" s="23" t="n">
        <f aca="false">STDEV(H16:H26)</f>
        <v>39.5989312588997</v>
      </c>
      <c r="I28" s="23" t="n">
        <f aca="false">STDEV(I16:I26)</f>
        <v>369.569774442957</v>
      </c>
      <c r="J28" s="23" t="n">
        <f aca="false">STDEV(J16:J26)</f>
        <v>9.1800664854006</v>
      </c>
      <c r="K28" s="23" t="n">
        <f aca="false">STDEV(K16:K26)</f>
        <v>10.1289649464292</v>
      </c>
      <c r="L28" s="23" t="n">
        <f aca="false">STDEV(L16:L26)</f>
        <v>4.46148240040789</v>
      </c>
      <c r="M28" s="23" t="n">
        <f aca="false">STDEV(M16:M26)</f>
        <v>120.272418057735</v>
      </c>
      <c r="N28" s="23" t="n">
        <f aca="false">STDEV(N16:N26)</f>
        <v>420.571040372492</v>
      </c>
      <c r="O28" s="5"/>
    </row>
    <row r="29" customFormat="false" ht="15" hidden="false" customHeight="false" outlineLevel="0" collapsed="false">
      <c r="A29" s="1" t="n">
        <v>3</v>
      </c>
      <c r="B29" s="31" t="s">
        <v>34</v>
      </c>
      <c r="C29" s="32" t="s">
        <v>35</v>
      </c>
      <c r="D29" s="31" t="s">
        <v>22</v>
      </c>
      <c r="E29" s="33" t="s">
        <v>36</v>
      </c>
      <c r="F29" s="3" t="n">
        <v>2759.99999</v>
      </c>
      <c r="G29" s="3" t="n">
        <v>3040.0002</v>
      </c>
      <c r="H29" s="3" t="n">
        <v>217.617622</v>
      </c>
      <c r="I29" s="3" t="n">
        <v>1820</v>
      </c>
      <c r="J29" s="3" t="n">
        <v>74.08976</v>
      </c>
      <c r="K29" s="3" t="n">
        <v>130.483047</v>
      </c>
      <c r="L29" s="3" t="n">
        <v>112.683357</v>
      </c>
      <c r="M29" s="3" t="n">
        <v>700</v>
      </c>
      <c r="N29" s="3" t="n">
        <v>2460</v>
      </c>
      <c r="O29" s="5"/>
    </row>
    <row r="30" customFormat="false" ht="15" hidden="false" customHeight="false" outlineLevel="0" collapsed="false">
      <c r="F30" s="3" t="n">
        <v>1940.000057</v>
      </c>
      <c r="G30" s="3" t="n">
        <v>3139.999866</v>
      </c>
      <c r="H30" s="3" t="n">
        <v>273.80942</v>
      </c>
      <c r="I30" s="3" t="n">
        <v>740</v>
      </c>
      <c r="J30" s="3" t="n">
        <v>74.891159</v>
      </c>
      <c r="K30" s="3" t="n">
        <v>151.977753</v>
      </c>
      <c r="L30" s="3" t="n">
        <v>111.517631</v>
      </c>
      <c r="M30" s="3" t="n">
        <v>860</v>
      </c>
      <c r="N30" s="3" t="n">
        <v>2720</v>
      </c>
      <c r="O30" s="5"/>
    </row>
    <row r="31" customFormat="false" ht="15" hidden="false" customHeight="false" outlineLevel="0" collapsed="false">
      <c r="F31" s="3" t="n">
        <v>1460.000038</v>
      </c>
      <c r="G31" s="3" t="n">
        <v>2420.000076</v>
      </c>
      <c r="H31" s="3" t="n">
        <v>289.490948</v>
      </c>
      <c r="I31" s="3" t="n">
        <v>1540</v>
      </c>
      <c r="J31" s="3" t="n">
        <v>74.633888</v>
      </c>
      <c r="K31" s="3" t="n">
        <v>120.418358</v>
      </c>
      <c r="L31" s="3" t="n">
        <v>104.298203</v>
      </c>
      <c r="M31" s="3" t="n">
        <v>460</v>
      </c>
      <c r="N31" s="3" t="n">
        <v>2060</v>
      </c>
      <c r="O31" s="5"/>
    </row>
    <row r="32" customFormat="false" ht="15" hidden="false" customHeight="false" outlineLevel="0" collapsed="false">
      <c r="F32" s="3" t="n">
        <v>2059.999943</v>
      </c>
      <c r="G32" s="3" t="n">
        <v>3119.999886</v>
      </c>
      <c r="H32" s="3" t="n">
        <v>252.069084</v>
      </c>
      <c r="I32" s="3" t="n">
        <v>600</v>
      </c>
      <c r="J32" s="3" t="n">
        <v>66.353722</v>
      </c>
      <c r="K32" s="3" t="n">
        <v>123.420746</v>
      </c>
      <c r="L32" s="3" t="n">
        <v>103.754112</v>
      </c>
      <c r="M32" s="3" t="n">
        <v>700</v>
      </c>
      <c r="N32" s="3" t="n">
        <v>2460</v>
      </c>
      <c r="O32" s="5"/>
    </row>
    <row r="33" customFormat="false" ht="15" hidden="false" customHeight="false" outlineLevel="0" collapsed="false">
      <c r="F33" s="3" t="n">
        <v>959.999979</v>
      </c>
      <c r="G33" s="3" t="n">
        <v>2960.000098</v>
      </c>
      <c r="H33" s="3" t="n">
        <v>268.465009</v>
      </c>
      <c r="I33" s="3" t="n">
        <v>700</v>
      </c>
      <c r="J33" s="3" t="n">
        <v>76.286842</v>
      </c>
      <c r="K33" s="3" t="n">
        <v>136.608078</v>
      </c>
      <c r="L33" s="3" t="n">
        <v>108.151971</v>
      </c>
      <c r="M33" s="3" t="n">
        <v>640</v>
      </c>
      <c r="N33" s="3" t="n">
        <v>2600</v>
      </c>
      <c r="O33" s="5"/>
    </row>
    <row r="34" customFormat="false" ht="15" hidden="false" customHeight="false" outlineLevel="0" collapsed="false">
      <c r="F34" s="3" t="n">
        <v>1019.999981</v>
      </c>
      <c r="G34" s="3" t="n">
        <v>3000</v>
      </c>
      <c r="H34" s="3" t="n">
        <v>281.728157</v>
      </c>
      <c r="I34" s="3" t="n">
        <v>1400</v>
      </c>
      <c r="J34" s="3" t="n">
        <v>67.467979</v>
      </c>
      <c r="K34" s="3" t="n">
        <v>111.085037</v>
      </c>
      <c r="L34" s="3" t="n">
        <v>114.828046</v>
      </c>
      <c r="M34" s="3" t="n">
        <v>560</v>
      </c>
      <c r="N34" s="3" t="n">
        <v>2160</v>
      </c>
      <c r="O34" s="5"/>
    </row>
    <row r="35" customFormat="false" ht="15" hidden="false" customHeight="false" outlineLevel="0" collapsed="false">
      <c r="F35" s="3" t="n">
        <v>1200.000048</v>
      </c>
      <c r="G35" s="3" t="n">
        <v>2879.999876</v>
      </c>
      <c r="H35" s="3" t="n">
        <v>277.364597</v>
      </c>
      <c r="I35" s="3" t="n">
        <v>1860</v>
      </c>
      <c r="J35" s="3" t="n">
        <v>71.465683</v>
      </c>
      <c r="K35" s="3" t="n">
        <v>115.216042</v>
      </c>
      <c r="L35" s="3" t="n">
        <v>115.209808</v>
      </c>
      <c r="M35" s="3" t="n">
        <v>360</v>
      </c>
      <c r="N35" s="3" t="n">
        <v>1800</v>
      </c>
      <c r="O35" s="5"/>
    </row>
    <row r="36" customFormat="false" ht="15" hidden="false" customHeight="false" outlineLevel="0" collapsed="false">
      <c r="F36" s="3" t="n">
        <v>939.999998</v>
      </c>
      <c r="G36" s="3" t="n">
        <v>3440.000117</v>
      </c>
      <c r="H36" s="3" t="n">
        <v>228.649019</v>
      </c>
      <c r="I36" s="3" t="n">
        <v>1720</v>
      </c>
      <c r="J36" s="3" t="n">
        <v>77.782265</v>
      </c>
      <c r="K36" s="3" t="n">
        <v>103.032867</v>
      </c>
      <c r="L36" s="3" t="n">
        <v>110.897311</v>
      </c>
      <c r="M36" s="3" t="n">
        <v>360</v>
      </c>
      <c r="N36" s="3" t="n">
        <v>2920</v>
      </c>
      <c r="O36" s="5"/>
    </row>
    <row r="37" customFormat="false" ht="15" hidden="false" customHeight="false" outlineLevel="0" collapsed="false">
      <c r="F37" s="3" t="n">
        <v>1039.999962</v>
      </c>
      <c r="G37" s="3" t="n">
        <v>2460.000038</v>
      </c>
      <c r="H37" s="3" t="n">
        <v>283.577682</v>
      </c>
      <c r="I37" s="3" t="n">
        <v>1400</v>
      </c>
      <c r="J37" s="3" t="n">
        <v>75.355965</v>
      </c>
      <c r="K37" s="3" t="n">
        <v>123.361908</v>
      </c>
      <c r="L37" s="3" t="n">
        <v>118.389429</v>
      </c>
      <c r="M37" s="3" t="n">
        <v>900</v>
      </c>
      <c r="N37" s="3" t="n">
        <v>1920</v>
      </c>
      <c r="O37" s="5"/>
    </row>
    <row r="38" customFormat="false" ht="15" hidden="false" customHeight="false" outlineLevel="0" collapsed="false">
      <c r="F38" s="3" t="n">
        <v>939.999998</v>
      </c>
      <c r="G38" s="3" t="n">
        <v>2659.999907</v>
      </c>
      <c r="H38" s="3" t="n">
        <v>296.166224</v>
      </c>
      <c r="I38" s="3" t="n">
        <v>1360</v>
      </c>
      <c r="J38" s="3" t="n">
        <v>73.04969</v>
      </c>
      <c r="K38" s="3" t="n">
        <v>122.962212</v>
      </c>
      <c r="L38" s="3" t="n">
        <v>107.085863</v>
      </c>
      <c r="M38" s="3" t="n">
        <v>620</v>
      </c>
      <c r="N38" s="3" t="n">
        <v>1900</v>
      </c>
      <c r="O38" s="34" t="s">
        <v>24</v>
      </c>
      <c r="P38" s="35" t="s">
        <v>25</v>
      </c>
      <c r="Q38" s="35" t="s">
        <v>26</v>
      </c>
      <c r="R38" s="35" t="s">
        <v>27</v>
      </c>
    </row>
    <row r="39" customFormat="false" ht="15" hidden="false" customHeight="false" outlineLevel="0" collapsed="false">
      <c r="E39" s="36" t="s">
        <v>19</v>
      </c>
      <c r="F39" s="37" t="n">
        <v>1431.9999994</v>
      </c>
      <c r="G39" s="38" t="n">
        <v>2912.0000064</v>
      </c>
      <c r="H39" s="38" t="n">
        <v>266.8937762</v>
      </c>
      <c r="I39" s="38" t="n">
        <v>1314</v>
      </c>
      <c r="J39" s="38" t="n">
        <v>73.1376953</v>
      </c>
      <c r="K39" s="38" t="n">
        <v>123.8566048</v>
      </c>
      <c r="L39" s="39" t="n">
        <v>110.6815731</v>
      </c>
      <c r="M39" s="38" t="n">
        <v>616</v>
      </c>
      <c r="N39" s="38" t="n">
        <v>2300</v>
      </c>
      <c r="O39" s="40" t="s">
        <v>37</v>
      </c>
      <c r="P39" s="19" t="n">
        <v>0</v>
      </c>
      <c r="Q39" s="19" t="n">
        <v>0</v>
      </c>
      <c r="R39" s="19" t="n">
        <v>1</v>
      </c>
    </row>
    <row r="40" customFormat="false" ht="15" hidden="false" customHeight="false" outlineLevel="0" collapsed="false">
      <c r="E40" s="36" t="s">
        <v>29</v>
      </c>
      <c r="F40" s="41" t="n">
        <f aca="false">STDEV(F29:F38)</f>
        <v>623.695082982062</v>
      </c>
      <c r="G40" s="41" t="n">
        <f aca="false">STDEV(G29:G38)</f>
        <v>318.217260043115</v>
      </c>
      <c r="H40" s="41" t="n">
        <f aca="false">STDEV(H29:H38)</f>
        <v>26.1117794933521</v>
      </c>
      <c r="I40" s="41" t="n">
        <f aca="false">STDEV(I29:I38)</f>
        <v>471.786203933755</v>
      </c>
      <c r="J40" s="41" t="n">
        <f aca="false">STDEV(J29:J38)</f>
        <v>3.70586433996071</v>
      </c>
      <c r="K40" s="41" t="n">
        <f aca="false">STDEV(K29:K38)</f>
        <v>13.6697772231558</v>
      </c>
      <c r="L40" s="41" t="n">
        <f aca="false">STDEV(L29:L38)</f>
        <v>4.82961943364162</v>
      </c>
      <c r="M40" s="41" t="n">
        <f aca="false">STDEV(M29:M38)</f>
        <v>186.61904154364</v>
      </c>
      <c r="N40" s="41" t="n">
        <f aca="false">STDEV(N29:N38)</f>
        <v>384.938667553388</v>
      </c>
      <c r="O40" s="5"/>
    </row>
    <row r="41" customFormat="false" ht="15" hidden="false" customHeight="false" outlineLevel="0" collapsed="false">
      <c r="A41" s="1" t="n">
        <v>4</v>
      </c>
      <c r="B41" s="31" t="s">
        <v>38</v>
      </c>
      <c r="C41" s="32" t="s">
        <v>39</v>
      </c>
      <c r="D41" s="31" t="s">
        <v>22</v>
      </c>
      <c r="E41" s="33" t="s">
        <v>40</v>
      </c>
      <c r="F41" s="3" t="n">
        <v>1779.999971</v>
      </c>
      <c r="G41" s="3" t="n">
        <v>2480.000257</v>
      </c>
      <c r="H41" s="3" t="n">
        <v>270.144382</v>
      </c>
      <c r="I41" s="3" t="n">
        <v>1420</v>
      </c>
      <c r="J41" s="3" t="n">
        <v>92.562683</v>
      </c>
      <c r="K41" s="3" t="n">
        <v>129.212891</v>
      </c>
      <c r="L41" s="3" t="n">
        <v>110.06163</v>
      </c>
      <c r="M41" s="3" t="n">
        <v>280</v>
      </c>
      <c r="N41" s="3" t="n">
        <v>1980</v>
      </c>
      <c r="O41" s="5"/>
    </row>
    <row r="42" customFormat="false" ht="15" hidden="false" customHeight="false" outlineLevel="0" collapsed="false">
      <c r="B42" s="31"/>
      <c r="C42" s="33"/>
      <c r="D42" s="31"/>
      <c r="F42" s="3" t="n">
        <v>1720.000029</v>
      </c>
      <c r="G42" s="3" t="n">
        <v>2700.000048</v>
      </c>
      <c r="H42" s="3" t="n">
        <v>363.323886</v>
      </c>
      <c r="I42" s="3" t="n">
        <v>1220</v>
      </c>
      <c r="J42" s="3" t="n">
        <v>97.099541</v>
      </c>
      <c r="K42" s="3" t="n">
        <v>124.721252</v>
      </c>
      <c r="L42" s="3" t="n">
        <v>109.096753</v>
      </c>
      <c r="M42" s="3" t="n">
        <v>60</v>
      </c>
      <c r="N42" s="3" t="n">
        <v>2020</v>
      </c>
      <c r="O42" s="5"/>
    </row>
    <row r="43" customFormat="false" ht="15" hidden="false" customHeight="false" outlineLevel="0" collapsed="false">
      <c r="F43" s="3" t="n">
        <v>2420.000076</v>
      </c>
      <c r="G43" s="3" t="n">
        <v>2779.999733</v>
      </c>
      <c r="H43" s="3" t="n">
        <v>253.257507</v>
      </c>
      <c r="I43" s="3" t="n">
        <v>1640</v>
      </c>
      <c r="J43" s="3" t="n">
        <v>83.621094</v>
      </c>
      <c r="K43" s="3" t="n">
        <v>118.097343</v>
      </c>
      <c r="L43" s="3" t="n">
        <v>108.913653</v>
      </c>
      <c r="M43" s="3" t="n">
        <v>300</v>
      </c>
      <c r="N43" s="3" t="n">
        <v>2500</v>
      </c>
      <c r="O43" s="5"/>
    </row>
    <row r="44" customFormat="false" ht="15" hidden="false" customHeight="false" outlineLevel="0" collapsed="false">
      <c r="F44" s="3" t="n">
        <v>1279.999971</v>
      </c>
      <c r="G44" s="3" t="n">
        <v>2720.000029</v>
      </c>
      <c r="H44" s="3" t="n">
        <v>290.362265</v>
      </c>
      <c r="I44" s="3" t="n">
        <v>1760</v>
      </c>
      <c r="J44" s="3" t="n">
        <v>89.007652</v>
      </c>
      <c r="K44" s="3" t="n">
        <v>122.593147</v>
      </c>
      <c r="L44" s="3" t="n">
        <v>107.790385</v>
      </c>
      <c r="M44" s="3" t="n">
        <v>300</v>
      </c>
      <c r="N44" s="3" t="n">
        <v>2500</v>
      </c>
      <c r="O44" s="5"/>
    </row>
    <row r="45" customFormat="false" ht="15" hidden="false" customHeight="false" outlineLevel="0" collapsed="false">
      <c r="F45" s="3" t="n">
        <v>1379.999995</v>
      </c>
      <c r="G45" s="3" t="n">
        <v>2179.999948</v>
      </c>
      <c r="H45" s="3" t="n">
        <v>283.743086</v>
      </c>
      <c r="I45" s="3" t="n">
        <v>960</v>
      </c>
      <c r="J45" s="3" t="n">
        <v>81.814415</v>
      </c>
      <c r="K45" s="3" t="n">
        <v>104.147034</v>
      </c>
      <c r="L45" s="3" t="n">
        <v>104.38981</v>
      </c>
      <c r="M45" s="3" t="n">
        <v>160</v>
      </c>
      <c r="N45" s="3" t="n">
        <v>1800</v>
      </c>
      <c r="O45" s="5"/>
    </row>
    <row r="46" customFormat="false" ht="15" hidden="false" customHeight="false" outlineLevel="0" collapsed="false">
      <c r="F46" s="3" t="n">
        <v>2900.000095</v>
      </c>
      <c r="G46" s="3" t="n">
        <v>2119.999886</v>
      </c>
      <c r="H46" s="3" t="n">
        <v>316.511492</v>
      </c>
      <c r="I46" s="3" t="n">
        <v>1060</v>
      </c>
      <c r="J46" s="3" t="n">
        <v>90.534744</v>
      </c>
      <c r="K46" s="3" t="n">
        <v>112.645531</v>
      </c>
      <c r="L46" s="3" t="n">
        <v>110.988698</v>
      </c>
      <c r="M46" s="3" t="n">
        <v>100</v>
      </c>
      <c r="N46" s="3" t="n">
        <v>1740</v>
      </c>
      <c r="O46" s="5"/>
    </row>
    <row r="47" customFormat="false" ht="15" hidden="false" customHeight="false" outlineLevel="0" collapsed="false">
      <c r="F47" s="3" t="n">
        <v>1039.999962</v>
      </c>
      <c r="G47" s="3" t="n">
        <v>2480.000019</v>
      </c>
      <c r="H47" s="3" t="n">
        <v>316.949688</v>
      </c>
      <c r="I47" s="3" t="n">
        <v>1500</v>
      </c>
      <c r="J47" s="3" t="n">
        <v>82.197174</v>
      </c>
      <c r="K47" s="3" t="n">
        <v>129.494461</v>
      </c>
      <c r="L47" s="3" t="n">
        <v>109.397863</v>
      </c>
      <c r="M47" s="3" t="n">
        <v>120</v>
      </c>
      <c r="N47" s="3" t="n">
        <v>2140</v>
      </c>
      <c r="O47" s="5"/>
    </row>
    <row r="48" customFormat="false" ht="15" hidden="false" customHeight="false" outlineLevel="0" collapsed="false">
      <c r="F48" s="3" t="n">
        <v>1159.999967</v>
      </c>
      <c r="G48" s="3" t="n">
        <v>2399.999976</v>
      </c>
      <c r="H48" s="3" t="n">
        <v>311.673784</v>
      </c>
      <c r="I48" s="3" t="n">
        <v>1280</v>
      </c>
      <c r="J48" s="3" t="n">
        <v>84.96347</v>
      </c>
      <c r="K48" s="3" t="n">
        <v>126.853233</v>
      </c>
      <c r="L48" s="3" t="n">
        <v>102.691283</v>
      </c>
      <c r="M48" s="3" t="n">
        <v>200</v>
      </c>
      <c r="N48" s="3" t="n">
        <v>2240</v>
      </c>
      <c r="O48" s="5"/>
    </row>
    <row r="49" customFormat="false" ht="15" hidden="false" customHeight="false" outlineLevel="0" collapsed="false">
      <c r="F49" s="3" t="n">
        <v>1279.999971</v>
      </c>
      <c r="G49" s="3" t="n">
        <v>3080.000162</v>
      </c>
      <c r="H49" s="3" t="n">
        <v>223.909537</v>
      </c>
      <c r="I49" s="3" t="n">
        <v>1820</v>
      </c>
      <c r="J49" s="3" t="n">
        <v>75.178268</v>
      </c>
      <c r="K49" s="3" t="n">
        <v>118.210541</v>
      </c>
      <c r="L49" s="3" t="n">
        <v>107.544034</v>
      </c>
      <c r="M49" s="3" t="n">
        <v>340</v>
      </c>
      <c r="N49" s="3" t="n">
        <v>3100</v>
      </c>
      <c r="O49" s="34" t="s">
        <v>24</v>
      </c>
      <c r="P49" s="35" t="s">
        <v>25</v>
      </c>
      <c r="Q49" s="35" t="s">
        <v>26</v>
      </c>
      <c r="R49" s="35" t="s">
        <v>27</v>
      </c>
    </row>
    <row r="50" customFormat="false" ht="15" hidden="false" customHeight="false" outlineLevel="0" collapsed="false">
      <c r="E50" s="36" t="s">
        <v>19</v>
      </c>
      <c r="F50" s="37" t="n">
        <v>1662.22222633333</v>
      </c>
      <c r="G50" s="38" t="n">
        <v>2548.88889533333</v>
      </c>
      <c r="H50" s="38" t="n">
        <v>292.208403</v>
      </c>
      <c r="I50" s="38" t="n">
        <v>1406.66666666667</v>
      </c>
      <c r="J50" s="38" t="n">
        <v>86.3310045555556</v>
      </c>
      <c r="K50" s="38" t="n">
        <v>120.663937</v>
      </c>
      <c r="L50" s="39" t="n">
        <v>107.874901</v>
      </c>
      <c r="M50" s="38" t="n">
        <v>206.666666666667</v>
      </c>
      <c r="N50" s="38" t="n">
        <v>2224.44444444444</v>
      </c>
      <c r="O50" s="40" t="s">
        <v>28</v>
      </c>
      <c r="P50" s="19" t="n">
        <v>0</v>
      </c>
      <c r="Q50" s="19" t="n">
        <v>1</v>
      </c>
      <c r="R50" s="19" t="n">
        <v>1</v>
      </c>
    </row>
    <row r="51" customFormat="false" ht="15" hidden="false" customHeight="false" outlineLevel="0" collapsed="false">
      <c r="E51" s="36" t="s">
        <v>29</v>
      </c>
      <c r="F51" s="41" t="n">
        <f aca="false">STDEV(F41:F49)</f>
        <v>625.974842748406</v>
      </c>
      <c r="G51" s="41" t="n">
        <f aca="false">STDEV(G41:G49)</f>
        <v>303.991995630222</v>
      </c>
      <c r="H51" s="41" t="n">
        <f aca="false">STDEV(H41:H49)</f>
        <v>40.9006151151703</v>
      </c>
      <c r="I51" s="41" t="n">
        <f aca="false">STDEV(I41:I49)</f>
        <v>301.99337741083</v>
      </c>
      <c r="J51" s="41" t="n">
        <f aca="false">STDEV(J41:J49)</f>
        <v>6.62114505940706</v>
      </c>
      <c r="K51" s="41" t="n">
        <f aca="false">STDEV(K41:K49)</f>
        <v>8.36109506885559</v>
      </c>
      <c r="L51" s="41" t="n">
        <f aca="false">STDEV(L41:L49)</f>
        <v>2.70419182778451</v>
      </c>
      <c r="M51" s="41" t="n">
        <f aca="false">STDEV(M41:M49)</f>
        <v>101.980390271856</v>
      </c>
      <c r="N51" s="41" t="n">
        <f aca="false">STDEV(N41:N49)</f>
        <v>424.5913067619</v>
      </c>
    </row>
    <row r="52" customFormat="false" ht="15" hidden="false" customHeight="false" outlineLevel="0" collapsed="false">
      <c r="A52" s="1" t="n">
        <v>1</v>
      </c>
      <c r="B52" s="31" t="s">
        <v>20</v>
      </c>
      <c r="C52" s="32" t="s">
        <v>21</v>
      </c>
      <c r="D52" s="31" t="s">
        <v>41</v>
      </c>
      <c r="E52" s="33" t="s">
        <v>23</v>
      </c>
      <c r="F52" s="3" t="n">
        <v>1039.999962</v>
      </c>
      <c r="G52" s="3" t="n">
        <v>1460.000038</v>
      </c>
      <c r="H52" s="3" t="n">
        <v>546.071631</v>
      </c>
      <c r="I52" s="3" t="n">
        <v>600</v>
      </c>
      <c r="J52" s="3" t="n">
        <v>109.417374</v>
      </c>
      <c r="K52" s="3" t="n">
        <v>118.400291</v>
      </c>
      <c r="L52" s="3" t="n">
        <v>115.909028</v>
      </c>
      <c r="M52" s="3" t="n">
        <v>320</v>
      </c>
      <c r="N52" s="3" t="n">
        <v>1140</v>
      </c>
      <c r="O52" s="42"/>
    </row>
    <row r="53" customFormat="false" ht="15" hidden="false" customHeight="false" outlineLevel="0" collapsed="false">
      <c r="E53" s="2" t="s">
        <v>42</v>
      </c>
      <c r="F53" s="3" t="n">
        <v>1860.000014</v>
      </c>
      <c r="G53" s="3" t="n">
        <v>2159.999967</v>
      </c>
      <c r="H53" s="3" t="n">
        <v>428.733963</v>
      </c>
      <c r="I53" s="3" t="n">
        <v>1160</v>
      </c>
      <c r="J53" s="3" t="n">
        <v>106.96656</v>
      </c>
      <c r="K53" s="3" t="n">
        <v>119.091141</v>
      </c>
      <c r="L53" s="3" t="n">
        <v>120.947173</v>
      </c>
      <c r="M53" s="3" t="n">
        <v>120</v>
      </c>
      <c r="N53" s="3" t="n">
        <v>1540</v>
      </c>
      <c r="O53" s="42"/>
    </row>
    <row r="54" customFormat="false" ht="15" hidden="false" customHeight="false" outlineLevel="0" collapsed="false">
      <c r="F54" s="3" t="n">
        <v>2700.000048</v>
      </c>
      <c r="G54" s="3" t="n">
        <v>1580.000162</v>
      </c>
      <c r="H54" s="3" t="n">
        <v>420.96849</v>
      </c>
      <c r="I54" s="3" t="n">
        <v>480</v>
      </c>
      <c r="J54" s="3" t="n">
        <v>108.30014</v>
      </c>
      <c r="K54" s="3" t="n">
        <v>114.593513</v>
      </c>
      <c r="L54" s="3" t="n">
        <v>120.237948</v>
      </c>
      <c r="M54" s="3" t="n">
        <v>260</v>
      </c>
      <c r="N54" s="3" t="n">
        <v>1240</v>
      </c>
      <c r="O54" s="42"/>
    </row>
    <row r="55" customFormat="false" ht="15" hidden="false" customHeight="false" outlineLevel="0" collapsed="false">
      <c r="F55" s="3" t="n">
        <v>1779.999971</v>
      </c>
      <c r="G55" s="3" t="n">
        <v>1579.999924</v>
      </c>
      <c r="H55" s="3" t="n">
        <v>451.359538</v>
      </c>
      <c r="I55" s="3" t="n">
        <v>820</v>
      </c>
      <c r="J55" s="3" t="n">
        <v>101.052155</v>
      </c>
      <c r="K55" s="3" t="n">
        <v>111.20768</v>
      </c>
      <c r="L55" s="3" t="n">
        <v>117.657775</v>
      </c>
      <c r="M55" s="3" t="n">
        <v>240</v>
      </c>
      <c r="N55" s="3" t="n">
        <v>1200</v>
      </c>
      <c r="O55" s="42"/>
    </row>
    <row r="56" customFormat="false" ht="15" hidden="false" customHeight="false" outlineLevel="0" collapsed="false">
      <c r="F56" s="3" t="n">
        <v>1940.000057</v>
      </c>
      <c r="G56" s="3" t="n">
        <v>1539.999962</v>
      </c>
      <c r="H56" s="3" t="n">
        <v>520.680265</v>
      </c>
      <c r="I56" s="3" t="n">
        <v>840</v>
      </c>
      <c r="J56" s="3" t="n">
        <v>108.207085</v>
      </c>
      <c r="K56" s="3" t="n">
        <v>119.473572</v>
      </c>
      <c r="L56" s="3" t="n">
        <v>114.028976</v>
      </c>
      <c r="M56" s="3" t="n">
        <v>260</v>
      </c>
      <c r="N56" s="3" t="n">
        <v>1280</v>
      </c>
      <c r="O56" s="42"/>
    </row>
    <row r="57" customFormat="false" ht="15" hidden="false" customHeight="false" outlineLevel="0" collapsed="false">
      <c r="F57" s="3" t="n">
        <v>2200.000048</v>
      </c>
      <c r="G57" s="3" t="n">
        <v>2140.000105</v>
      </c>
      <c r="H57" s="3" t="n">
        <v>310.974699</v>
      </c>
      <c r="I57" s="3" t="n">
        <v>900</v>
      </c>
      <c r="J57" s="3" t="n">
        <v>100.574341</v>
      </c>
      <c r="K57" s="3" t="n">
        <v>116.145927</v>
      </c>
      <c r="L57" s="3" t="n">
        <v>127.368565</v>
      </c>
      <c r="M57" s="3" t="n">
        <v>200</v>
      </c>
      <c r="N57" s="3" t="n">
        <v>1320</v>
      </c>
      <c r="O57" s="42"/>
    </row>
    <row r="58" customFormat="false" ht="15" hidden="false" customHeight="false" outlineLevel="0" collapsed="false">
      <c r="F58" s="3" t="n">
        <v>3400.000095</v>
      </c>
      <c r="G58" s="3" t="n">
        <v>2420.000076</v>
      </c>
      <c r="H58" s="3" t="n">
        <v>281.276148</v>
      </c>
      <c r="I58" s="3" t="n">
        <v>1180</v>
      </c>
      <c r="J58" s="3" t="n">
        <v>108.128975</v>
      </c>
      <c r="K58" s="3" t="n">
        <v>122.492493</v>
      </c>
      <c r="L58" s="3" t="n">
        <v>125.756115</v>
      </c>
      <c r="M58" s="3" t="n">
        <v>180</v>
      </c>
      <c r="N58" s="3" t="n">
        <v>1600</v>
      </c>
      <c r="O58" s="42"/>
    </row>
    <row r="59" customFormat="false" ht="15" hidden="false" customHeight="false" outlineLevel="0" collapsed="false">
      <c r="F59" s="3" t="n">
        <v>2660.000086</v>
      </c>
      <c r="G59" s="3" t="n">
        <v>1879.999876</v>
      </c>
      <c r="H59" s="3" t="n">
        <v>391.160425</v>
      </c>
      <c r="I59" s="3" t="n">
        <v>1140</v>
      </c>
      <c r="J59" s="3" t="n">
        <v>106.977142</v>
      </c>
      <c r="K59" s="3" t="n">
        <v>114.206444</v>
      </c>
      <c r="L59" s="3" t="n">
        <v>123.62812</v>
      </c>
      <c r="M59" s="3" t="n">
        <v>0</v>
      </c>
      <c r="N59" s="3" t="n">
        <v>1480</v>
      </c>
      <c r="O59" s="42"/>
    </row>
    <row r="60" customFormat="false" ht="15" hidden="false" customHeight="false" outlineLevel="0" collapsed="false">
      <c r="F60" s="3" t="n">
        <v>1820.000052</v>
      </c>
      <c r="G60" s="3" t="n">
        <v>1499.999881</v>
      </c>
      <c r="H60" s="3" t="n">
        <v>517.672494</v>
      </c>
      <c r="I60" s="3" t="n">
        <v>700</v>
      </c>
      <c r="J60" s="3" t="n">
        <v>101.721184</v>
      </c>
      <c r="K60" s="3" t="n">
        <v>108.266617</v>
      </c>
      <c r="L60" s="3" t="n">
        <v>130.060797</v>
      </c>
      <c r="M60" s="3" t="n">
        <v>200</v>
      </c>
      <c r="N60" s="3" t="n">
        <v>980</v>
      </c>
      <c r="O60" s="42"/>
    </row>
    <row r="61" customFormat="false" ht="15" hidden="false" customHeight="false" outlineLevel="0" collapsed="false">
      <c r="F61" s="3" t="n">
        <v>4340.000153</v>
      </c>
      <c r="G61" s="3" t="n">
        <v>1420.000076</v>
      </c>
      <c r="H61" s="3" t="n">
        <v>676.984394</v>
      </c>
      <c r="I61" s="3" t="n">
        <v>760</v>
      </c>
      <c r="J61" s="3" t="n">
        <v>98.109528</v>
      </c>
      <c r="K61" s="3" t="n">
        <v>85.176628</v>
      </c>
      <c r="L61" s="3" t="n">
        <v>120.110229</v>
      </c>
      <c r="M61" s="3" t="n">
        <v>260</v>
      </c>
      <c r="N61" s="3" t="n">
        <v>1040</v>
      </c>
      <c r="O61" s="42"/>
    </row>
    <row r="62" customFormat="false" ht="15" hidden="false" customHeight="false" outlineLevel="0" collapsed="false">
      <c r="F62" s="3" t="n">
        <v>1659.999967</v>
      </c>
      <c r="G62" s="3" t="n">
        <v>2000.000119</v>
      </c>
      <c r="H62" s="3" t="n">
        <v>412.591159</v>
      </c>
      <c r="I62" s="3" t="n">
        <v>1260</v>
      </c>
      <c r="J62" s="3" t="n">
        <v>102.849335</v>
      </c>
      <c r="K62" s="3" t="n">
        <v>108.616898</v>
      </c>
      <c r="L62" s="3" t="n">
        <v>129.050038</v>
      </c>
      <c r="M62" s="3" t="n">
        <v>380</v>
      </c>
      <c r="N62" s="3" t="n">
        <v>1600</v>
      </c>
      <c r="O62" s="34" t="s">
        <v>24</v>
      </c>
      <c r="P62" s="35" t="s">
        <v>25</v>
      </c>
      <c r="Q62" s="35" t="s">
        <v>26</v>
      </c>
      <c r="R62" s="35" t="s">
        <v>27</v>
      </c>
    </row>
    <row r="63" customFormat="false" ht="15" hidden="false" customHeight="false" outlineLevel="0" collapsed="false">
      <c r="E63" s="36" t="s">
        <v>19</v>
      </c>
      <c r="F63" s="37" t="n">
        <v>2309.09095027273</v>
      </c>
      <c r="G63" s="38" t="n">
        <v>1789.090926</v>
      </c>
      <c r="H63" s="38" t="n">
        <v>450.770291454545</v>
      </c>
      <c r="I63" s="38" t="n">
        <v>894.545454545455</v>
      </c>
      <c r="J63" s="38" t="n">
        <v>104.754892636364</v>
      </c>
      <c r="K63" s="38" t="n">
        <v>112.515564</v>
      </c>
      <c r="L63" s="39" t="n">
        <v>122.250433090909</v>
      </c>
      <c r="M63" s="38" t="n">
        <v>220</v>
      </c>
      <c r="N63" s="38" t="n">
        <v>1310.90909090909</v>
      </c>
      <c r="O63" s="40" t="s">
        <v>33</v>
      </c>
      <c r="P63" s="19" t="n">
        <v>0</v>
      </c>
      <c r="Q63" s="19" t="n">
        <v>0</v>
      </c>
      <c r="R63" s="19" t="n">
        <v>0</v>
      </c>
    </row>
    <row r="64" customFormat="false" ht="15" hidden="false" customHeight="false" outlineLevel="0" collapsed="false">
      <c r="E64" s="36" t="s">
        <v>29</v>
      </c>
      <c r="F64" s="41" t="n">
        <f aca="false">STDEV(F52:F62)</f>
        <v>921.492913141202</v>
      </c>
      <c r="G64" s="41" t="n">
        <f aca="false">STDEV(G52:G62)</f>
        <v>344.831995689088</v>
      </c>
      <c r="H64" s="41" t="n">
        <f aca="false">STDEV(H52:H62)</f>
        <v>111.478528712109</v>
      </c>
      <c r="I64" s="41" t="n">
        <f aca="false">STDEV(I52:I62)</f>
        <v>258.625738717694</v>
      </c>
      <c r="J64" s="41" t="n">
        <f aca="false">STDEV(J52:J62)</f>
        <v>3.94489704736974</v>
      </c>
      <c r="K64" s="41" t="n">
        <f aca="false">STDEV(K52:K62)</f>
        <v>10.1417889173323</v>
      </c>
      <c r="L64" s="41" t="n">
        <f aca="false">STDEV(L52:L62)</f>
        <v>5.35580855370426</v>
      </c>
      <c r="M64" s="41" t="n">
        <f aca="false">STDEV(M52:M62)</f>
        <v>100.796825346833</v>
      </c>
      <c r="N64" s="41" t="n">
        <f aca="false">STDEV(N52:N62)</f>
        <v>218.79006126671</v>
      </c>
    </row>
    <row r="65" customFormat="false" ht="15" hidden="false" customHeight="false" outlineLevel="0" collapsed="false">
      <c r="A65" s="1" t="n">
        <v>2</v>
      </c>
      <c r="B65" s="31" t="s">
        <v>30</v>
      </c>
      <c r="C65" s="32" t="s">
        <v>31</v>
      </c>
      <c r="D65" s="31" t="s">
        <v>41</v>
      </c>
      <c r="E65" s="33" t="s">
        <v>32</v>
      </c>
      <c r="F65" s="3" t="n">
        <v>1539.999962</v>
      </c>
      <c r="G65" s="3" t="n">
        <v>2259.99999</v>
      </c>
      <c r="H65" s="3" t="n">
        <v>419.27367</v>
      </c>
      <c r="I65" s="3" t="n">
        <v>460</v>
      </c>
      <c r="J65" s="3" t="n">
        <v>92.698006</v>
      </c>
      <c r="K65" s="3" t="n">
        <v>123.429108</v>
      </c>
      <c r="L65" s="3" t="n">
        <v>118.452244</v>
      </c>
      <c r="M65" s="3" t="n">
        <v>480</v>
      </c>
      <c r="N65" s="3" t="n">
        <v>1700</v>
      </c>
    </row>
    <row r="66" customFormat="false" ht="15" hidden="false" customHeight="false" outlineLevel="0" collapsed="false">
      <c r="F66" s="3" t="n">
        <v>1500</v>
      </c>
      <c r="G66" s="3" t="n">
        <v>2639.999866</v>
      </c>
      <c r="H66" s="3" t="n">
        <v>305.673319</v>
      </c>
      <c r="I66" s="3" t="n">
        <v>1420</v>
      </c>
      <c r="J66" s="3" t="n">
        <v>55.56102</v>
      </c>
      <c r="K66" s="3" t="n">
        <v>105.713722</v>
      </c>
      <c r="L66" s="3" t="n">
        <v>113.781074</v>
      </c>
      <c r="M66" s="3" t="n">
        <v>520</v>
      </c>
      <c r="N66" s="3" t="n">
        <v>2420</v>
      </c>
    </row>
    <row r="67" customFormat="false" ht="15" hidden="false" customHeight="false" outlineLevel="0" collapsed="false">
      <c r="F67" s="3" t="n">
        <v>1580.000043</v>
      </c>
      <c r="G67" s="3" t="n">
        <v>2720.000148</v>
      </c>
      <c r="H67" s="3" t="n">
        <v>294.283485</v>
      </c>
      <c r="I67" s="3" t="n">
        <v>1240</v>
      </c>
      <c r="J67" s="3" t="n">
        <v>71.786011</v>
      </c>
      <c r="K67" s="3" t="n">
        <v>110.024727</v>
      </c>
      <c r="L67" s="3" t="n">
        <v>105.543695</v>
      </c>
      <c r="M67" s="3" t="n">
        <v>460</v>
      </c>
      <c r="N67" s="3" t="n">
        <v>2180</v>
      </c>
    </row>
    <row r="68" customFormat="false" ht="15" hidden="false" customHeight="false" outlineLevel="0" collapsed="false">
      <c r="F68" s="3" t="n">
        <v>779.999971</v>
      </c>
      <c r="G68" s="3" t="n">
        <v>2640.000105</v>
      </c>
      <c r="H68" s="3" t="n">
        <v>318.058523</v>
      </c>
      <c r="I68" s="3" t="n">
        <v>1300</v>
      </c>
      <c r="J68" s="3" t="n">
        <v>80.445435</v>
      </c>
      <c r="K68" s="3" t="n">
        <v>111.221771</v>
      </c>
      <c r="L68" s="3" t="n">
        <v>107.888905</v>
      </c>
      <c r="M68" s="3" t="n">
        <v>520</v>
      </c>
      <c r="N68" s="3" t="n">
        <v>2480</v>
      </c>
    </row>
    <row r="69" customFormat="false" ht="15" hidden="false" customHeight="false" outlineLevel="0" collapsed="false">
      <c r="F69" s="3" t="n">
        <v>1539.999962</v>
      </c>
      <c r="G69" s="3" t="n">
        <v>2100.000143</v>
      </c>
      <c r="H69" s="3" t="n">
        <v>309.727247</v>
      </c>
      <c r="I69" s="3" t="n">
        <v>900</v>
      </c>
      <c r="J69" s="3" t="n">
        <v>73.536667</v>
      </c>
      <c r="K69" s="3" t="n">
        <v>105.230873</v>
      </c>
      <c r="L69" s="3" t="n">
        <v>106.870725</v>
      </c>
      <c r="M69" s="3" t="n">
        <v>300</v>
      </c>
      <c r="N69" s="3" t="n">
        <v>1760</v>
      </c>
    </row>
    <row r="70" customFormat="false" ht="15" hidden="false" customHeight="false" outlineLevel="0" collapsed="false">
      <c r="F70" s="3" t="n">
        <v>2099.999905</v>
      </c>
      <c r="G70" s="3" t="n">
        <v>3139.999866</v>
      </c>
      <c r="H70" s="3" t="n">
        <v>247.510835</v>
      </c>
      <c r="I70" s="3" t="n">
        <v>1620</v>
      </c>
      <c r="J70" s="3" t="n">
        <v>84.741089</v>
      </c>
      <c r="K70" s="3" t="n">
        <v>113.374466</v>
      </c>
      <c r="L70" s="3" t="n">
        <v>110.548458</v>
      </c>
      <c r="M70" s="3" t="n">
        <v>160</v>
      </c>
      <c r="N70" s="3" t="n">
        <v>2380</v>
      </c>
    </row>
    <row r="71" customFormat="false" ht="15" hidden="false" customHeight="false" outlineLevel="0" collapsed="false">
      <c r="F71" s="3" t="n">
        <v>2440.000057</v>
      </c>
      <c r="G71" s="3" t="n">
        <v>2980.000019</v>
      </c>
      <c r="H71" s="3" t="n">
        <v>244.970111</v>
      </c>
      <c r="I71" s="3" t="n">
        <v>1300</v>
      </c>
      <c r="J71" s="3" t="n">
        <v>86.386253</v>
      </c>
      <c r="K71" s="3" t="n">
        <v>125.990959</v>
      </c>
      <c r="L71" s="3" t="n">
        <v>112.768272</v>
      </c>
      <c r="M71" s="3" t="n">
        <v>740</v>
      </c>
      <c r="N71" s="3" t="n">
        <v>2220</v>
      </c>
    </row>
    <row r="72" customFormat="false" ht="15" hidden="false" customHeight="false" outlineLevel="0" collapsed="false">
      <c r="F72" s="3" t="n">
        <v>1539.999962</v>
      </c>
      <c r="G72" s="3" t="n">
        <v>2900.000095</v>
      </c>
      <c r="H72" s="3" t="n">
        <v>239.15093</v>
      </c>
      <c r="I72" s="3" t="n">
        <v>1820</v>
      </c>
      <c r="J72" s="3" t="n">
        <v>87.150475</v>
      </c>
      <c r="K72" s="3" t="n">
        <v>109.657524</v>
      </c>
      <c r="L72" s="3" t="n">
        <v>118.617397</v>
      </c>
      <c r="M72" s="3" t="n">
        <v>180</v>
      </c>
      <c r="N72" s="3" t="n">
        <v>2200</v>
      </c>
    </row>
    <row r="73" customFormat="false" ht="15" hidden="false" customHeight="false" outlineLevel="0" collapsed="false">
      <c r="F73" s="3" t="n">
        <v>1279.999971</v>
      </c>
      <c r="G73" s="3" t="n">
        <v>3080.000162</v>
      </c>
      <c r="H73" s="3" t="n">
        <v>246.36786</v>
      </c>
      <c r="I73" s="3" t="n">
        <v>940</v>
      </c>
      <c r="J73" s="3" t="n">
        <v>93.293129</v>
      </c>
      <c r="K73" s="3" t="n">
        <v>120.111282</v>
      </c>
      <c r="L73" s="3" t="n">
        <v>108.584869</v>
      </c>
      <c r="M73" s="3" t="n">
        <v>360</v>
      </c>
      <c r="N73" s="3" t="n">
        <v>2260</v>
      </c>
      <c r="O73" s="34" t="s">
        <v>24</v>
      </c>
      <c r="P73" s="35" t="s">
        <v>25</v>
      </c>
      <c r="Q73" s="35" t="s">
        <v>26</v>
      </c>
      <c r="R73" s="35" t="s">
        <v>27</v>
      </c>
    </row>
    <row r="74" customFormat="false" ht="15" hidden="false" customHeight="false" outlineLevel="0" collapsed="false">
      <c r="E74" s="36" t="s">
        <v>19</v>
      </c>
      <c r="F74" s="37" t="n">
        <v>1588.88887033333</v>
      </c>
      <c r="G74" s="38" t="n">
        <v>2717.77782155556</v>
      </c>
      <c r="H74" s="38" t="n">
        <v>291.668442222222</v>
      </c>
      <c r="I74" s="38" t="n">
        <v>1222.22222222222</v>
      </c>
      <c r="J74" s="38" t="n">
        <v>80.6220094444445</v>
      </c>
      <c r="K74" s="38" t="n">
        <v>113.861603555556</v>
      </c>
      <c r="L74" s="39" t="n">
        <v>111.450626555556</v>
      </c>
      <c r="M74" s="38" t="n">
        <v>413.333333333333</v>
      </c>
      <c r="N74" s="38" t="n">
        <v>2177.77777777778</v>
      </c>
      <c r="O74" s="40" t="s">
        <v>37</v>
      </c>
      <c r="P74" s="19" t="n">
        <v>0</v>
      </c>
      <c r="Q74" s="19" t="n">
        <v>0</v>
      </c>
      <c r="R74" s="19" t="n">
        <v>1</v>
      </c>
    </row>
    <row r="75" customFormat="false" ht="15" hidden="false" customHeight="false" outlineLevel="0" collapsed="false">
      <c r="E75" s="36" t="s">
        <v>29</v>
      </c>
      <c r="F75" s="41" t="n">
        <f aca="false">STDEV(F65:F73)</f>
        <v>467.772509348534</v>
      </c>
      <c r="G75" s="41" t="n">
        <f aca="false">STDEV(G65:G73)</f>
        <v>356.152257115334</v>
      </c>
      <c r="H75" s="41" t="n">
        <f aca="false">STDEV(H65:H73)</f>
        <v>57.4994415474886</v>
      </c>
      <c r="I75" s="41" t="n">
        <f aca="false">STDEV(I65:I73)</f>
        <v>407.976034154513</v>
      </c>
      <c r="J75" s="41" t="n">
        <f aca="false">STDEV(J65:J73)</f>
        <v>12.0185401713252</v>
      </c>
      <c r="K75" s="41" t="n">
        <f aca="false">STDEV(K65:K73)</f>
        <v>7.56799424177627</v>
      </c>
      <c r="L75" s="41" t="n">
        <f aca="false">STDEV(L65:L73)</f>
        <v>4.81056251674451</v>
      </c>
      <c r="M75" s="41" t="n">
        <f aca="false">STDEV(M65:M73)</f>
        <v>183.847763108502</v>
      </c>
      <c r="N75" s="41" t="n">
        <f aca="false">STDEV(N65:N73)</f>
        <v>274.489425013869</v>
      </c>
      <c r="O75" s="43"/>
    </row>
    <row r="76" customFormat="false" ht="15" hidden="false" customHeight="false" outlineLevel="0" collapsed="false">
      <c r="A76" s="1" t="n">
        <v>3</v>
      </c>
      <c r="B76" s="31" t="s">
        <v>34</v>
      </c>
      <c r="C76" s="32" t="s">
        <v>35</v>
      </c>
      <c r="D76" s="31" t="s">
        <v>41</v>
      </c>
      <c r="E76" s="33" t="s">
        <v>36</v>
      </c>
      <c r="F76" s="3" t="n">
        <v>1559.999943</v>
      </c>
      <c r="G76" s="3" t="n">
        <v>2980.000019</v>
      </c>
      <c r="H76" s="3" t="n">
        <v>250.205197</v>
      </c>
      <c r="I76" s="3" t="n">
        <v>1560</v>
      </c>
      <c r="J76" s="3" t="n">
        <v>86.280136</v>
      </c>
      <c r="K76" s="3" t="n">
        <v>122.128082</v>
      </c>
      <c r="L76" s="3" t="n">
        <v>121.186016</v>
      </c>
      <c r="M76" s="3" t="n">
        <v>240</v>
      </c>
      <c r="N76" s="3" t="n">
        <v>2340</v>
      </c>
    </row>
    <row r="77" customFormat="false" ht="15" hidden="false" customHeight="false" outlineLevel="0" collapsed="false">
      <c r="F77" s="3" t="n">
        <v>2220.000029</v>
      </c>
      <c r="G77" s="3" t="n">
        <v>2959.9998</v>
      </c>
      <c r="H77" s="3" t="n">
        <v>234.826566</v>
      </c>
      <c r="I77" s="3" t="n">
        <v>1480</v>
      </c>
      <c r="J77" s="3" t="n">
        <v>77.084427</v>
      </c>
      <c r="K77" s="3" t="n">
        <v>127.280373</v>
      </c>
      <c r="L77" s="3" t="n">
        <v>113.484944</v>
      </c>
      <c r="M77" s="3" t="n">
        <v>1180</v>
      </c>
      <c r="N77" s="3" t="n">
        <v>2540</v>
      </c>
    </row>
    <row r="78" customFormat="false" ht="15" hidden="false" customHeight="false" outlineLevel="0" collapsed="false">
      <c r="F78" s="3" t="n">
        <v>2180.000067</v>
      </c>
      <c r="G78" s="3" t="n">
        <v>3039.999723</v>
      </c>
      <c r="H78" s="3" t="n">
        <v>271.279836</v>
      </c>
      <c r="I78" s="3" t="n">
        <v>1880</v>
      </c>
      <c r="J78" s="3" t="n">
        <v>78.158226</v>
      </c>
      <c r="K78" s="3" t="n">
        <v>131.091125</v>
      </c>
      <c r="L78" s="3" t="n">
        <v>106.908358</v>
      </c>
      <c r="M78" s="3" t="n">
        <v>620</v>
      </c>
      <c r="N78" s="3" t="n">
        <v>2760</v>
      </c>
    </row>
    <row r="79" customFormat="false" ht="15" hidden="false" customHeight="false" outlineLevel="0" collapsed="false">
      <c r="F79" s="3" t="n">
        <v>1179.999948</v>
      </c>
      <c r="G79" s="3" t="n">
        <v>2800.000072</v>
      </c>
      <c r="H79" s="3" t="n">
        <v>229.8806</v>
      </c>
      <c r="I79" s="3" t="n">
        <v>1840</v>
      </c>
      <c r="J79" s="3" t="n">
        <v>74.674873</v>
      </c>
      <c r="K79" s="3" t="n">
        <v>118.790436</v>
      </c>
      <c r="L79" s="3" t="n">
        <v>109.241397</v>
      </c>
      <c r="M79" s="3" t="n">
        <v>740</v>
      </c>
      <c r="N79" s="3" t="n">
        <v>2340</v>
      </c>
    </row>
    <row r="80" customFormat="false" ht="15" hidden="false" customHeight="false" outlineLevel="0" collapsed="false">
      <c r="F80" s="3" t="n">
        <v>1360.000014</v>
      </c>
      <c r="G80" s="3" t="n">
        <v>2940.000176</v>
      </c>
      <c r="H80" s="3" t="n">
        <v>288.619396</v>
      </c>
      <c r="I80" s="3" t="n">
        <v>1260</v>
      </c>
      <c r="J80" s="3" t="n">
        <v>62.363121</v>
      </c>
      <c r="K80" s="3" t="n">
        <v>146.513351</v>
      </c>
      <c r="L80" s="3" t="n">
        <v>115.655359</v>
      </c>
      <c r="M80" s="3" t="n">
        <v>1160</v>
      </c>
      <c r="N80" s="3" t="n">
        <v>2320</v>
      </c>
    </row>
    <row r="81" customFormat="false" ht="15" hidden="false" customHeight="false" outlineLevel="0" collapsed="false">
      <c r="F81" s="3" t="n">
        <v>1139.999986</v>
      </c>
      <c r="G81" s="3" t="n">
        <v>2899.999976</v>
      </c>
      <c r="H81" s="3" t="n">
        <v>387.359935</v>
      </c>
      <c r="I81" s="3" t="n">
        <v>920</v>
      </c>
      <c r="J81" s="3" t="n">
        <v>72.468552</v>
      </c>
      <c r="K81" s="3" t="n">
        <v>134.334778</v>
      </c>
      <c r="L81" s="3" t="n">
        <v>114.513843</v>
      </c>
      <c r="M81" s="3" t="n">
        <v>380</v>
      </c>
      <c r="N81" s="3" t="n">
        <v>2760</v>
      </c>
      <c r="O81" s="5"/>
    </row>
    <row r="82" customFormat="false" ht="15" hidden="false" customHeight="false" outlineLevel="0" collapsed="false">
      <c r="F82" s="3" t="n">
        <v>920.000017</v>
      </c>
      <c r="G82" s="3" t="n">
        <v>2980.000079</v>
      </c>
      <c r="H82" s="3" t="n">
        <v>308.464596</v>
      </c>
      <c r="I82" s="3" t="n">
        <v>920</v>
      </c>
      <c r="J82" s="3" t="n">
        <v>66.198067</v>
      </c>
      <c r="K82" s="3" t="n">
        <v>166.872192</v>
      </c>
      <c r="L82" s="3" t="n">
        <v>128.000343</v>
      </c>
      <c r="M82" s="3" t="n">
        <v>900</v>
      </c>
      <c r="N82" s="3" t="n">
        <v>2160</v>
      </c>
      <c r="O82" s="5"/>
    </row>
    <row r="83" customFormat="false" ht="15" hidden="false" customHeight="false" outlineLevel="0" collapsed="false">
      <c r="F83" s="3" t="n">
        <v>2740.00001</v>
      </c>
      <c r="G83" s="3" t="n">
        <v>3200.000048</v>
      </c>
      <c r="H83" s="3" t="n">
        <v>304.62766</v>
      </c>
      <c r="I83" s="3" t="n">
        <v>2160</v>
      </c>
      <c r="J83" s="3" t="n">
        <v>75.999596</v>
      </c>
      <c r="K83" s="3" t="n">
        <v>129.751709</v>
      </c>
      <c r="L83" s="3" t="n">
        <v>123.177816</v>
      </c>
      <c r="M83" s="3" t="n">
        <v>1260</v>
      </c>
      <c r="N83" s="3" t="n">
        <v>2480</v>
      </c>
      <c r="O83" s="5"/>
    </row>
    <row r="84" customFormat="false" ht="15" hidden="false" customHeight="false" outlineLevel="0" collapsed="false">
      <c r="F84" s="3" t="n">
        <v>920.000017</v>
      </c>
      <c r="G84" s="3" t="n">
        <v>2319.999993</v>
      </c>
      <c r="H84" s="3" t="n">
        <v>315.443506</v>
      </c>
      <c r="I84" s="3" t="n">
        <v>1100</v>
      </c>
      <c r="J84" s="3" t="n">
        <v>80.792953</v>
      </c>
      <c r="K84" s="3" t="n">
        <v>130.549454</v>
      </c>
      <c r="L84" s="3" t="n">
        <v>109.293068</v>
      </c>
      <c r="M84" s="3" t="n">
        <v>160</v>
      </c>
      <c r="N84" s="3" t="n">
        <v>1800</v>
      </c>
      <c r="O84" s="5"/>
    </row>
    <row r="85" customFormat="false" ht="15" hidden="false" customHeight="false" outlineLevel="0" collapsed="false">
      <c r="F85" s="3" t="n">
        <v>779.999971</v>
      </c>
      <c r="G85" s="3" t="n">
        <v>2360.000134</v>
      </c>
      <c r="H85" s="3" t="n">
        <v>317.590762</v>
      </c>
      <c r="I85" s="3" t="n">
        <v>1000</v>
      </c>
      <c r="J85" s="3" t="n">
        <v>79.859711</v>
      </c>
      <c r="K85" s="3" t="n">
        <v>128.576675</v>
      </c>
      <c r="L85" s="3" t="n">
        <v>112.646885</v>
      </c>
      <c r="M85" s="3" t="n">
        <v>400</v>
      </c>
      <c r="N85" s="3" t="n">
        <v>1640</v>
      </c>
      <c r="O85" s="34" t="s">
        <v>24</v>
      </c>
      <c r="P85" s="35" t="s">
        <v>25</v>
      </c>
      <c r="Q85" s="35" t="s">
        <v>26</v>
      </c>
      <c r="R85" s="35" t="s">
        <v>27</v>
      </c>
    </row>
    <row r="86" customFormat="false" ht="15" hidden="false" customHeight="false" outlineLevel="0" collapsed="false">
      <c r="E86" s="36" t="s">
        <v>19</v>
      </c>
      <c r="F86" s="37" t="n">
        <v>1500.0000002</v>
      </c>
      <c r="G86" s="38" t="n">
        <v>2848.000002</v>
      </c>
      <c r="H86" s="38" t="n">
        <v>290.8298054</v>
      </c>
      <c r="I86" s="38" t="n">
        <v>1412</v>
      </c>
      <c r="J86" s="38" t="n">
        <v>75.3879662</v>
      </c>
      <c r="K86" s="38" t="n">
        <v>133.5888175</v>
      </c>
      <c r="L86" s="39" t="n">
        <v>115.4108029</v>
      </c>
      <c r="M86" s="38" t="n">
        <v>704</v>
      </c>
      <c r="N86" s="38" t="n">
        <v>2314</v>
      </c>
      <c r="O86" s="40" t="s">
        <v>37</v>
      </c>
      <c r="P86" s="19" t="n">
        <v>0</v>
      </c>
      <c r="Q86" s="19" t="n">
        <v>0</v>
      </c>
      <c r="R86" s="19" t="n">
        <v>1</v>
      </c>
    </row>
    <row r="87" customFormat="false" ht="15" hidden="false" customHeight="false" outlineLevel="0" collapsed="false">
      <c r="E87" s="36" t="s">
        <v>29</v>
      </c>
      <c r="F87" s="41" t="n">
        <f aca="false">STDEV(F76:F85)</f>
        <v>663.726867569285</v>
      </c>
      <c r="G87" s="41" t="n">
        <f aca="false">STDEV(G76:G85)</f>
        <v>286.465008155966</v>
      </c>
      <c r="H87" s="41" t="n">
        <f aca="false">STDEV(H76:H85)</f>
        <v>47.1758296048233</v>
      </c>
      <c r="I87" s="41" t="n">
        <f aca="false">STDEV(I76:I85)</f>
        <v>442.538133950059</v>
      </c>
      <c r="J87" s="41" t="n">
        <f aca="false">STDEV(J76:J85)</f>
        <v>7.0072064286814</v>
      </c>
      <c r="K87" s="41" t="n">
        <f aca="false">STDEV(K76:K85)</f>
        <v>13.827674501152</v>
      </c>
      <c r="L87" s="41" t="n">
        <f aca="false">STDEV(L76:L85)</f>
        <v>6.76731061736873</v>
      </c>
      <c r="M87" s="41" t="n">
        <f aca="false">STDEV(M76:M85)</f>
        <v>408.117630101911</v>
      </c>
      <c r="N87" s="41" t="n">
        <f aca="false">STDEV(N76:N85)</f>
        <v>368.184736239839</v>
      </c>
      <c r="O87" s="5"/>
    </row>
    <row r="88" customFormat="false" ht="15" hidden="false" customHeight="false" outlineLevel="0" collapsed="false">
      <c r="A88" s="1" t="n">
        <v>4</v>
      </c>
      <c r="B88" s="31" t="s">
        <v>38</v>
      </c>
      <c r="C88" s="32" t="s">
        <v>39</v>
      </c>
      <c r="D88" s="31" t="s">
        <v>41</v>
      </c>
      <c r="E88" s="33" t="s">
        <v>40</v>
      </c>
      <c r="F88" s="3" t="n">
        <v>1039.999962</v>
      </c>
      <c r="G88" s="3" t="n">
        <v>1860.000134</v>
      </c>
      <c r="H88" s="3" t="n">
        <v>336.883742</v>
      </c>
      <c r="I88" s="3" t="n">
        <v>1120</v>
      </c>
      <c r="J88" s="3" t="n">
        <v>96.219437</v>
      </c>
      <c r="K88" s="3" t="n">
        <v>112.712036</v>
      </c>
      <c r="L88" s="3" t="n">
        <v>116.573178</v>
      </c>
      <c r="M88" s="3" t="n">
        <v>220</v>
      </c>
      <c r="N88" s="3" t="n">
        <v>1620</v>
      </c>
      <c r="O88" s="5"/>
    </row>
    <row r="89" customFormat="false" ht="15" hidden="false" customHeight="false" outlineLevel="0" collapsed="false">
      <c r="F89" s="3" t="n">
        <v>920.000017</v>
      </c>
      <c r="G89" s="3" t="n">
        <v>2159.999907</v>
      </c>
      <c r="H89" s="3" t="n">
        <v>321.558106</v>
      </c>
      <c r="I89" s="3" t="n">
        <v>1240</v>
      </c>
      <c r="J89" s="3" t="n">
        <v>94.399872</v>
      </c>
      <c r="K89" s="3" t="n">
        <v>133.453705</v>
      </c>
      <c r="L89" s="3" t="n">
        <v>121.240443</v>
      </c>
      <c r="M89" s="3" t="n">
        <v>300</v>
      </c>
      <c r="N89" s="3" t="n">
        <v>1780</v>
      </c>
      <c r="O89" s="5"/>
    </row>
    <row r="90" customFormat="false" ht="15" hidden="false" customHeight="false" outlineLevel="0" collapsed="false">
      <c r="F90" s="3" t="n">
        <v>2319.999933</v>
      </c>
      <c r="G90" s="3" t="n">
        <v>2080.000162</v>
      </c>
      <c r="H90" s="3" t="n">
        <v>374.216448</v>
      </c>
      <c r="I90" s="3" t="n">
        <v>860</v>
      </c>
      <c r="J90" s="3" t="n">
        <v>85.521538</v>
      </c>
      <c r="K90" s="3" t="n">
        <v>120.224762</v>
      </c>
      <c r="L90" s="3" t="n">
        <v>102.967668</v>
      </c>
      <c r="M90" s="3" t="n">
        <v>180</v>
      </c>
      <c r="N90" s="3" t="n">
        <v>1920</v>
      </c>
      <c r="O90" s="5"/>
    </row>
    <row r="91" customFormat="false" ht="15" hidden="false" customHeight="false" outlineLevel="0" collapsed="false">
      <c r="F91" s="3" t="n">
        <v>2059.999943</v>
      </c>
      <c r="G91" s="3" t="n">
        <v>2179.999828</v>
      </c>
      <c r="H91" s="3" t="n">
        <v>332.126312</v>
      </c>
      <c r="I91" s="3" t="n">
        <v>1080</v>
      </c>
      <c r="J91" s="3" t="n">
        <v>92.636711</v>
      </c>
      <c r="K91" s="3" t="n">
        <v>113.933647</v>
      </c>
      <c r="L91" s="3" t="n">
        <v>107.303303</v>
      </c>
      <c r="M91" s="3" t="n">
        <v>140</v>
      </c>
      <c r="N91" s="3" t="n">
        <v>2060</v>
      </c>
      <c r="O91" s="5"/>
    </row>
    <row r="92" customFormat="false" ht="15" hidden="false" customHeight="false" outlineLevel="0" collapsed="false">
      <c r="F92" s="3" t="n">
        <v>1039.999962</v>
      </c>
      <c r="G92" s="3" t="n">
        <v>2259.99999</v>
      </c>
      <c r="H92" s="3" t="n">
        <v>286.443118</v>
      </c>
      <c r="I92" s="3" t="n">
        <v>1400</v>
      </c>
      <c r="J92" s="3" t="n">
        <v>86.681763</v>
      </c>
      <c r="K92" s="3" t="n">
        <v>114.577362</v>
      </c>
      <c r="L92" s="3" t="n">
        <v>107.269992</v>
      </c>
      <c r="M92" s="3" t="n">
        <v>280</v>
      </c>
      <c r="N92" s="3" t="n">
        <v>2140</v>
      </c>
      <c r="O92" s="5"/>
    </row>
    <row r="93" customFormat="false" ht="15" hidden="false" customHeight="false" outlineLevel="0" collapsed="false">
      <c r="F93" s="3" t="n">
        <v>1019.999981</v>
      </c>
      <c r="G93" s="3" t="n">
        <v>2920.000076</v>
      </c>
      <c r="H93" s="3" t="n">
        <v>294.894071</v>
      </c>
      <c r="I93" s="3" t="n">
        <v>1900</v>
      </c>
      <c r="J93" s="3" t="n">
        <v>73.309288</v>
      </c>
      <c r="K93" s="3" t="n">
        <v>116.564484</v>
      </c>
      <c r="L93" s="3" t="n">
        <v>104.623325</v>
      </c>
      <c r="M93" s="3" t="n">
        <v>240</v>
      </c>
      <c r="N93" s="3" t="n">
        <v>2660</v>
      </c>
      <c r="O93" s="5"/>
    </row>
    <row r="94" customFormat="false" ht="15" hidden="false" customHeight="false" outlineLevel="0" collapsed="false">
      <c r="F94" s="3" t="n">
        <v>1700.000048</v>
      </c>
      <c r="G94" s="3" t="n">
        <v>1940.000057</v>
      </c>
      <c r="H94" s="3" t="n">
        <v>299.072141</v>
      </c>
      <c r="I94" s="3" t="n">
        <v>1220</v>
      </c>
      <c r="J94" s="3" t="n">
        <v>91.779846</v>
      </c>
      <c r="K94" s="3" t="n">
        <v>109.260147</v>
      </c>
      <c r="L94" s="3" t="n">
        <v>104.834894</v>
      </c>
      <c r="M94" s="3" t="n">
        <v>300</v>
      </c>
      <c r="N94" s="3" t="n">
        <v>1820</v>
      </c>
      <c r="O94" s="5"/>
    </row>
    <row r="95" customFormat="false" ht="15" hidden="false" customHeight="false" outlineLevel="0" collapsed="false">
      <c r="F95" s="3" t="n">
        <v>2039.999962</v>
      </c>
      <c r="G95" s="3" t="n">
        <v>2199.999809</v>
      </c>
      <c r="H95" s="3" t="n">
        <v>392.904523</v>
      </c>
      <c r="I95" s="3" t="n">
        <v>1280</v>
      </c>
      <c r="J95" s="3" t="n">
        <v>88.883476</v>
      </c>
      <c r="K95" s="3" t="n">
        <v>104.252388</v>
      </c>
      <c r="L95" s="3" t="n">
        <v>108.182388</v>
      </c>
      <c r="M95" s="3" t="n">
        <v>160</v>
      </c>
      <c r="N95" s="3" t="n">
        <v>2000</v>
      </c>
      <c r="O95" s="5"/>
    </row>
    <row r="96" customFormat="false" ht="15" hidden="false" customHeight="false" outlineLevel="0" collapsed="false">
      <c r="F96" s="3" t="n">
        <v>1259.99999</v>
      </c>
      <c r="G96" s="3" t="n">
        <v>3140.000105</v>
      </c>
      <c r="H96" s="3" t="n">
        <v>248.095252</v>
      </c>
      <c r="I96" s="3" t="n">
        <v>1760</v>
      </c>
      <c r="J96" s="3" t="n">
        <v>79.592697</v>
      </c>
      <c r="K96" s="3" t="n">
        <v>122.34964</v>
      </c>
      <c r="L96" s="3" t="n">
        <v>107.466977</v>
      </c>
      <c r="M96" s="3" t="n">
        <v>60</v>
      </c>
      <c r="N96" s="3" t="n">
        <v>2820</v>
      </c>
      <c r="O96" s="5"/>
    </row>
    <row r="97" customFormat="false" ht="15" hidden="false" customHeight="false" outlineLevel="0" collapsed="false">
      <c r="F97" s="3" t="n">
        <v>1200.000048</v>
      </c>
      <c r="G97" s="3" t="n">
        <v>2759.99999</v>
      </c>
      <c r="H97" s="3" t="n">
        <v>285.67466</v>
      </c>
      <c r="I97" s="3" t="n">
        <v>1660</v>
      </c>
      <c r="J97" s="3" t="n">
        <v>80.060326</v>
      </c>
      <c r="K97" s="3" t="n">
        <v>102.368233</v>
      </c>
      <c r="L97" s="3" t="n">
        <v>106.3084</v>
      </c>
      <c r="M97" s="3" t="n">
        <v>80</v>
      </c>
      <c r="N97" s="3" t="n">
        <v>2400</v>
      </c>
    </row>
    <row r="98" customFormat="false" ht="15" hidden="false" customHeight="false" outlineLevel="0" collapsed="false">
      <c r="F98" s="3" t="n">
        <v>1220.000029</v>
      </c>
      <c r="G98" s="3" t="n">
        <v>2220.000029</v>
      </c>
      <c r="H98" s="3" t="n">
        <v>300.197893</v>
      </c>
      <c r="I98" s="3" t="n">
        <v>1000</v>
      </c>
      <c r="J98" s="3" t="n">
        <v>89.904198</v>
      </c>
      <c r="K98" s="3" t="n">
        <v>116.007378</v>
      </c>
      <c r="L98" s="3" t="n">
        <v>103.187758</v>
      </c>
      <c r="M98" s="3" t="n">
        <v>300</v>
      </c>
      <c r="N98" s="3" t="n">
        <v>2060</v>
      </c>
      <c r="O98" s="44" t="s">
        <v>24</v>
      </c>
      <c r="P98" s="44" t="s">
        <v>25</v>
      </c>
      <c r="Q98" s="44" t="s">
        <v>26</v>
      </c>
      <c r="R98" s="44" t="s">
        <v>27</v>
      </c>
    </row>
    <row r="99" customFormat="false" ht="15" hidden="false" customHeight="false" outlineLevel="0" collapsed="false">
      <c r="E99" s="36" t="s">
        <v>19</v>
      </c>
      <c r="F99" s="37" t="n">
        <v>1438.18180681818</v>
      </c>
      <c r="G99" s="38" t="n">
        <v>2338.18182609091</v>
      </c>
      <c r="H99" s="38" t="n">
        <v>315.642387818182</v>
      </c>
      <c r="I99" s="38" t="n">
        <v>1320</v>
      </c>
      <c r="J99" s="38" t="n">
        <v>87.180832</v>
      </c>
      <c r="K99" s="38" t="n">
        <v>115.063980181818</v>
      </c>
      <c r="L99" s="39" t="n">
        <v>108.178029636364</v>
      </c>
      <c r="M99" s="38" t="n">
        <v>205.454545454545</v>
      </c>
      <c r="N99" s="38" t="n">
        <v>2116.36363636364</v>
      </c>
      <c r="O99" s="45" t="s">
        <v>33</v>
      </c>
      <c r="P99" s="46" t="n">
        <v>0</v>
      </c>
      <c r="Q99" s="46" t="n">
        <v>0</v>
      </c>
      <c r="R99" s="46" t="n">
        <v>0</v>
      </c>
    </row>
    <row r="100" customFormat="false" ht="15" hidden="false" customHeight="false" outlineLevel="0" collapsed="false">
      <c r="E100" s="36" t="s">
        <v>29</v>
      </c>
      <c r="F100" s="41" t="n">
        <f aca="false">STDEV(F88:F98)</f>
        <v>499.155632398264</v>
      </c>
      <c r="G100" s="41" t="n">
        <f aca="false">STDEV(G88:G98)</f>
        <v>413.420338469232</v>
      </c>
      <c r="H100" s="41" t="n">
        <f aca="false">STDEV(H88:H98)</f>
        <v>41.731456290051</v>
      </c>
      <c r="I100" s="41" t="n">
        <f aca="false">STDEV(I88:I98)</f>
        <v>328.876876657511</v>
      </c>
      <c r="J100" s="41" t="n">
        <f aca="false">STDEV(J88:J98)</f>
        <v>7.06220674525002</v>
      </c>
      <c r="K100" s="41" t="n">
        <f aca="false">STDEV(K88:K98)</f>
        <v>8.60140158000706</v>
      </c>
      <c r="L100" s="41" t="n">
        <f aca="false">STDEV(L88:L98)</f>
        <v>5.67942891594627</v>
      </c>
      <c r="M100" s="41" t="n">
        <f aca="false">STDEV(M88:M98)</f>
        <v>88.1321322065495</v>
      </c>
      <c r="N100" s="41" t="n">
        <f aca="false">STDEV(N88:N98)</f>
        <v>371.14074762205</v>
      </c>
    </row>
    <row r="101" s="13" customFormat="true" ht="15" hidden="false" customHeight="false" outlineLevel="0" collapsed="false">
      <c r="A101" s="7" t="s">
        <v>43</v>
      </c>
      <c r="B101" s="7" t="s">
        <v>1</v>
      </c>
      <c r="C101" s="8"/>
      <c r="D101" s="7"/>
      <c r="E101" s="9"/>
      <c r="F101" s="10"/>
      <c r="G101" s="10"/>
      <c r="H101" s="10"/>
      <c r="I101" s="10"/>
      <c r="J101" s="10"/>
      <c r="K101" s="10"/>
      <c r="L101" s="10"/>
      <c r="M101" s="10"/>
      <c r="N101" s="10"/>
      <c r="O101" s="11"/>
      <c r="P101" s="12"/>
      <c r="Q101" s="12"/>
      <c r="R101" s="12"/>
    </row>
    <row r="102" customFormat="false" ht="15" hidden="false" customHeight="false" outlineLevel="0" collapsed="false">
      <c r="C102" s="14"/>
      <c r="D102" s="14"/>
      <c r="E102" s="15"/>
      <c r="F102" s="16"/>
      <c r="G102" s="17" t="s">
        <v>2</v>
      </c>
      <c r="H102" s="17"/>
      <c r="I102" s="17"/>
      <c r="J102" s="17"/>
      <c r="K102" s="17"/>
      <c r="L102" s="18" t="s">
        <v>3</v>
      </c>
      <c r="M102" s="18"/>
      <c r="N102" s="18"/>
    </row>
    <row r="103" customFormat="false" ht="15" hidden="false" customHeight="false" outlineLevel="0" collapsed="false">
      <c r="A103" s="20" t="s">
        <v>5</v>
      </c>
      <c r="B103" s="21" t="s">
        <v>6</v>
      </c>
      <c r="C103" s="22" t="s">
        <v>7</v>
      </c>
      <c r="D103" s="21" t="s">
        <v>8</v>
      </c>
      <c r="E103" s="22" t="s">
        <v>9</v>
      </c>
      <c r="F103" s="23" t="s">
        <v>10</v>
      </c>
      <c r="G103" s="24" t="s">
        <v>11</v>
      </c>
      <c r="H103" s="24" t="s">
        <v>12</v>
      </c>
      <c r="I103" s="24" t="s">
        <v>13</v>
      </c>
      <c r="J103" s="24" t="s">
        <v>14</v>
      </c>
      <c r="K103" s="24" t="s">
        <v>15</v>
      </c>
      <c r="L103" s="25" t="s">
        <v>16</v>
      </c>
      <c r="M103" s="24" t="s">
        <v>17</v>
      </c>
      <c r="N103" s="24" t="s">
        <v>18</v>
      </c>
    </row>
    <row r="104" customFormat="false" ht="15" hidden="false" customHeight="false" outlineLevel="0" collapsed="false">
      <c r="B104" s="47"/>
      <c r="C104" s="48"/>
      <c r="D104" s="47"/>
      <c r="E104" s="48"/>
      <c r="F104" s="28" t="s">
        <v>19</v>
      </c>
      <c r="G104" s="29" t="s">
        <v>19</v>
      </c>
      <c r="H104" s="29" t="s">
        <v>19</v>
      </c>
      <c r="I104" s="29" t="s">
        <v>19</v>
      </c>
      <c r="J104" s="29" t="s">
        <v>19</v>
      </c>
      <c r="K104" s="29" t="s">
        <v>19</v>
      </c>
      <c r="L104" s="30" t="s">
        <v>19</v>
      </c>
      <c r="M104" s="29" t="s">
        <v>19</v>
      </c>
      <c r="N104" s="29" t="s">
        <v>19</v>
      </c>
    </row>
    <row r="105" customFormat="false" ht="15" hidden="false" customHeight="false" outlineLevel="0" collapsed="false">
      <c r="A105" s="1" t="n">
        <v>1</v>
      </c>
      <c r="B105" s="31" t="s">
        <v>20</v>
      </c>
      <c r="C105" s="32" t="s">
        <v>44</v>
      </c>
      <c r="D105" s="31" t="s">
        <v>22</v>
      </c>
      <c r="E105" s="33" t="s">
        <v>45</v>
      </c>
      <c r="F105" s="3" t="n">
        <v>460.000008</v>
      </c>
      <c r="G105" s="3" t="n">
        <v>1120.000035</v>
      </c>
      <c r="H105" s="3" t="n">
        <v>843.683343</v>
      </c>
      <c r="I105" s="3" t="n">
        <v>440</v>
      </c>
      <c r="J105" s="3" t="n">
        <v>64.666878</v>
      </c>
      <c r="K105" s="3" t="n">
        <v>124.211052</v>
      </c>
      <c r="L105" s="3" t="n">
        <v>107.764971</v>
      </c>
      <c r="M105" s="3" t="n">
        <v>460</v>
      </c>
      <c r="N105" s="3" t="n">
        <v>760</v>
      </c>
    </row>
    <row r="106" customFormat="false" ht="15" hidden="false" customHeight="false" outlineLevel="0" collapsed="false">
      <c r="B106" s="14"/>
      <c r="E106" s="49"/>
      <c r="F106" s="3" t="n">
        <v>400.000006</v>
      </c>
      <c r="G106" s="3" t="n">
        <v>840.000004</v>
      </c>
      <c r="H106" s="3" t="n">
        <v>1303.86727</v>
      </c>
      <c r="I106" s="3" t="n">
        <v>160</v>
      </c>
      <c r="J106" s="3" t="n">
        <v>73.047478</v>
      </c>
      <c r="K106" s="3" t="n">
        <v>120.911423</v>
      </c>
      <c r="L106" s="3" t="n">
        <v>100.144868</v>
      </c>
      <c r="M106" s="3" t="n">
        <v>140</v>
      </c>
      <c r="N106" s="3" t="n">
        <v>480</v>
      </c>
    </row>
    <row r="107" customFormat="false" ht="15" hidden="false" customHeight="false" outlineLevel="0" collapsed="false">
      <c r="B107" s="21"/>
      <c r="F107" s="3" t="n">
        <v>740.00001</v>
      </c>
      <c r="G107" s="3" t="n">
        <v>840.000033</v>
      </c>
      <c r="H107" s="3" t="n">
        <v>1028.693117</v>
      </c>
      <c r="I107" s="3" t="n">
        <v>220</v>
      </c>
      <c r="J107" s="3" t="n">
        <v>63.575275</v>
      </c>
      <c r="K107" s="3" t="n">
        <v>130.938675</v>
      </c>
      <c r="L107" s="3" t="n">
        <v>109.580781</v>
      </c>
      <c r="M107" s="3" t="n">
        <v>360</v>
      </c>
      <c r="N107" s="3" t="n">
        <v>580</v>
      </c>
    </row>
    <row r="108" customFormat="false" ht="15" hidden="false" customHeight="false" outlineLevel="0" collapsed="false">
      <c r="B108" s="50"/>
      <c r="C108" s="51"/>
      <c r="D108" s="50"/>
      <c r="E108" s="51"/>
      <c r="F108" s="3" t="n">
        <v>600.000024</v>
      </c>
      <c r="G108" s="3" t="n">
        <v>959.999919</v>
      </c>
      <c r="H108" s="3" t="n">
        <v>1158.821062</v>
      </c>
      <c r="I108" s="3" t="n">
        <v>240</v>
      </c>
      <c r="J108" s="3" t="n">
        <v>67.089653</v>
      </c>
      <c r="K108" s="3" t="n">
        <v>121.07103</v>
      </c>
      <c r="L108" s="3" t="n">
        <v>106.300309</v>
      </c>
      <c r="M108" s="3" t="n">
        <v>320</v>
      </c>
      <c r="N108" s="3" t="n">
        <v>560</v>
      </c>
    </row>
    <row r="109" customFormat="false" ht="15" hidden="false" customHeight="false" outlineLevel="0" collapsed="false">
      <c r="F109" s="3" t="n">
        <v>620.000005</v>
      </c>
      <c r="G109" s="3" t="n">
        <v>759.99999</v>
      </c>
      <c r="H109" s="3" t="n">
        <v>1072.858589</v>
      </c>
      <c r="I109" s="3" t="n">
        <v>260</v>
      </c>
      <c r="J109" s="3" t="n">
        <v>70.574425</v>
      </c>
      <c r="K109" s="3" t="n">
        <v>109.681862</v>
      </c>
      <c r="L109" s="3" t="n">
        <v>108.557672</v>
      </c>
      <c r="M109" s="3" t="n">
        <v>140</v>
      </c>
      <c r="N109" s="3" t="n">
        <v>500</v>
      </c>
    </row>
    <row r="110" customFormat="false" ht="15" hidden="false" customHeight="false" outlineLevel="0" collapsed="false">
      <c r="F110" s="3" t="n">
        <v>560.000002</v>
      </c>
      <c r="G110" s="3" t="n">
        <v>760.00005</v>
      </c>
      <c r="H110" s="3" t="n">
        <v>1013.309239</v>
      </c>
      <c r="I110" s="3" t="n">
        <v>280</v>
      </c>
      <c r="J110" s="3" t="n">
        <v>50.238297</v>
      </c>
      <c r="K110" s="3" t="n">
        <v>114.509628</v>
      </c>
      <c r="L110" s="3" t="n">
        <v>93.814755</v>
      </c>
      <c r="M110" s="3" t="n">
        <v>300</v>
      </c>
      <c r="N110" s="3" t="n">
        <v>560</v>
      </c>
    </row>
    <row r="111" customFormat="false" ht="15" hidden="false" customHeight="false" outlineLevel="0" collapsed="false">
      <c r="F111" s="3" t="n">
        <v>340.000004</v>
      </c>
      <c r="G111" s="3" t="n">
        <v>919.999987</v>
      </c>
      <c r="H111" s="3" t="n">
        <v>849.703597</v>
      </c>
      <c r="I111" s="3" t="n">
        <v>280</v>
      </c>
      <c r="J111" s="3" t="n">
        <v>59.945675</v>
      </c>
      <c r="K111" s="3" t="n">
        <v>109.36187</v>
      </c>
      <c r="L111" s="3" t="n">
        <v>100.719727</v>
      </c>
      <c r="M111" s="3" t="n">
        <v>200</v>
      </c>
      <c r="N111" s="3" t="n">
        <v>560</v>
      </c>
    </row>
    <row r="112" customFormat="false" ht="15" hidden="false" customHeight="false" outlineLevel="0" collapsed="false">
      <c r="F112" s="3" t="n">
        <v>660.000026</v>
      </c>
      <c r="G112" s="3" t="n">
        <v>1119.999945</v>
      </c>
      <c r="H112" s="3" t="n">
        <v>940.015399</v>
      </c>
      <c r="I112" s="3" t="n">
        <v>300</v>
      </c>
      <c r="J112" s="3" t="n">
        <v>67.070076</v>
      </c>
      <c r="K112" s="3" t="n">
        <v>126.761948</v>
      </c>
      <c r="L112" s="3" t="n">
        <v>87.531495</v>
      </c>
      <c r="M112" s="3" t="n">
        <v>300</v>
      </c>
      <c r="N112" s="3" t="n">
        <v>540</v>
      </c>
    </row>
    <row r="113" customFormat="false" ht="15" hidden="false" customHeight="false" outlineLevel="0" collapsed="false">
      <c r="F113" s="3" t="n">
        <v>439.999998</v>
      </c>
      <c r="G113" s="3" t="n">
        <v>1000.00006</v>
      </c>
      <c r="H113" s="3" t="n">
        <v>1163.839543</v>
      </c>
      <c r="I113" s="3" t="n">
        <v>280</v>
      </c>
      <c r="J113" s="3" t="n">
        <v>65.369789</v>
      </c>
      <c r="K113" s="3" t="n">
        <v>117.325005</v>
      </c>
      <c r="L113" s="3" t="n">
        <v>94.607243</v>
      </c>
      <c r="M113" s="3" t="n">
        <v>320</v>
      </c>
      <c r="N113" s="3" t="n">
        <v>540</v>
      </c>
      <c r="O113" s="5"/>
    </row>
    <row r="114" customFormat="false" ht="15" hidden="false" customHeight="false" outlineLevel="0" collapsed="false">
      <c r="F114" s="3" t="n">
        <v>319.999993</v>
      </c>
      <c r="G114" s="3" t="n">
        <v>739.99995</v>
      </c>
      <c r="H114" s="3" t="n">
        <v>817.736381</v>
      </c>
      <c r="I114" s="3" t="n">
        <v>320</v>
      </c>
      <c r="J114" s="3" t="n">
        <v>64.393898</v>
      </c>
      <c r="K114" s="3" t="n">
        <v>108.037842</v>
      </c>
      <c r="L114" s="3" t="n">
        <v>100.7593</v>
      </c>
      <c r="M114" s="3" t="n">
        <v>260</v>
      </c>
      <c r="N114" s="3" t="n">
        <v>620</v>
      </c>
      <c r="O114" s="5"/>
    </row>
    <row r="115" customFormat="false" ht="15" hidden="false" customHeight="false" outlineLevel="0" collapsed="false">
      <c r="F115" s="3" t="n">
        <v>2160.000086</v>
      </c>
      <c r="G115" s="3" t="n">
        <v>899.999857</v>
      </c>
      <c r="H115" s="3" t="n">
        <v>978.066966</v>
      </c>
      <c r="I115" s="3" t="n">
        <v>320</v>
      </c>
      <c r="J115" s="3" t="n">
        <v>87.458839</v>
      </c>
      <c r="K115" s="3" t="n">
        <v>133.260986</v>
      </c>
      <c r="L115" s="3" t="n">
        <v>97.023742</v>
      </c>
      <c r="M115" s="3" t="n">
        <v>80</v>
      </c>
      <c r="N115" s="3" t="n">
        <v>620</v>
      </c>
      <c r="O115" s="44" t="s">
        <v>24</v>
      </c>
      <c r="P115" s="44" t="s">
        <v>25</v>
      </c>
      <c r="Q115" s="44" t="s">
        <v>26</v>
      </c>
      <c r="R115" s="44" t="s">
        <v>27</v>
      </c>
    </row>
    <row r="116" customFormat="false" ht="15" hidden="false" customHeight="false" outlineLevel="0" collapsed="false">
      <c r="E116" s="36" t="s">
        <v>19</v>
      </c>
      <c r="F116" s="37" t="n">
        <v>663.636378363636</v>
      </c>
      <c r="G116" s="38" t="n">
        <v>905.45453</v>
      </c>
      <c r="H116" s="38" t="n">
        <v>1015.50859145455</v>
      </c>
      <c r="I116" s="38" t="n">
        <v>281.818181818182</v>
      </c>
      <c r="J116" s="38" t="n">
        <v>66.6754802727273</v>
      </c>
      <c r="K116" s="38" t="n">
        <v>119.642847363636</v>
      </c>
      <c r="L116" s="39" t="n">
        <v>100.618623909091</v>
      </c>
      <c r="M116" s="38" t="n">
        <v>261.818181818182</v>
      </c>
      <c r="N116" s="38" t="n">
        <v>574.545454545455</v>
      </c>
      <c r="O116" s="45" t="s">
        <v>33</v>
      </c>
      <c r="P116" s="46" t="n">
        <v>0</v>
      </c>
      <c r="Q116" s="46" t="n">
        <v>0</v>
      </c>
      <c r="R116" s="46" t="n">
        <v>0</v>
      </c>
    </row>
    <row r="117" customFormat="false" ht="15" hidden="false" customHeight="false" outlineLevel="0" collapsed="false">
      <c r="E117" s="36" t="s">
        <v>29</v>
      </c>
      <c r="F117" s="41" t="n">
        <f aca="false">STDEV(F105:F115)</f>
        <v>514.339848442289</v>
      </c>
      <c r="G117" s="41" t="n">
        <f aca="false">STDEV(G105:G115)</f>
        <v>135.082464608591</v>
      </c>
      <c r="H117" s="41" t="n">
        <f aca="false">STDEV(H105:H115)</f>
        <v>152.443140488681</v>
      </c>
      <c r="I117" s="41" t="n">
        <f aca="false">STDEV(I105:I115)</f>
        <v>70.1167856961772</v>
      </c>
      <c r="J117" s="41" t="n">
        <f aca="false">STDEV(J105:J115)</f>
        <v>9.07803307983179</v>
      </c>
      <c r="K117" s="41" t="n">
        <f aca="false">STDEV(K105:K115)</f>
        <v>8.71531243204797</v>
      </c>
      <c r="L117" s="41" t="n">
        <f aca="false">STDEV(L105:L115)</f>
        <v>7.02552826751551</v>
      </c>
      <c r="M117" s="41" t="n">
        <f aca="false">STDEV(M105:M115)</f>
        <v>111.876555347238</v>
      </c>
      <c r="N117" s="41" t="n">
        <f aca="false">STDEV(N105:N115)</f>
        <v>74.8817249218574</v>
      </c>
      <c r="O117" s="5"/>
    </row>
    <row r="118" customFormat="false" ht="15" hidden="false" customHeight="false" outlineLevel="0" collapsed="false">
      <c r="A118" s="1" t="n">
        <v>2</v>
      </c>
      <c r="B118" s="31" t="s">
        <v>30</v>
      </c>
      <c r="C118" s="33" t="s">
        <v>46</v>
      </c>
      <c r="D118" s="31" t="s">
        <v>22</v>
      </c>
      <c r="E118" s="33" t="s">
        <v>32</v>
      </c>
      <c r="F118" s="3" t="n">
        <v>620.000005</v>
      </c>
      <c r="G118" s="3" t="n">
        <v>600.000024</v>
      </c>
      <c r="H118" s="3" t="n">
        <v>1149.651351</v>
      </c>
      <c r="I118" s="3" t="n">
        <v>280</v>
      </c>
      <c r="J118" s="3" t="n">
        <v>74.533089</v>
      </c>
      <c r="K118" s="3" t="n">
        <v>114.912445</v>
      </c>
      <c r="L118" s="3" t="n">
        <v>78.862358</v>
      </c>
      <c r="M118" s="3" t="n">
        <v>180</v>
      </c>
      <c r="N118" s="3" t="n">
        <v>400</v>
      </c>
      <c r="O118" s="5"/>
    </row>
    <row r="119" customFormat="false" ht="15" hidden="false" customHeight="false" outlineLevel="0" collapsed="false">
      <c r="E119" s="49"/>
      <c r="F119" s="3" t="n">
        <v>639.999986</v>
      </c>
      <c r="G119" s="3" t="n">
        <v>980.000019</v>
      </c>
      <c r="H119" s="3" t="n">
        <v>1016.087478</v>
      </c>
      <c r="I119" s="3" t="n">
        <v>320</v>
      </c>
      <c r="J119" s="3" t="n">
        <v>84.130882</v>
      </c>
      <c r="K119" s="3" t="n">
        <v>133.509323</v>
      </c>
      <c r="L119" s="3" t="n">
        <v>88.171078</v>
      </c>
      <c r="M119" s="3" t="n">
        <v>240</v>
      </c>
      <c r="N119" s="3" t="n">
        <v>920</v>
      </c>
      <c r="O119" s="5"/>
    </row>
    <row r="120" customFormat="false" ht="15" hidden="false" customHeight="false" outlineLevel="0" collapsed="false">
      <c r="F120" s="3" t="n">
        <v>540.000021</v>
      </c>
      <c r="G120" s="3" t="n">
        <v>739.99995</v>
      </c>
      <c r="H120" s="3" t="n">
        <v>1208.576664</v>
      </c>
      <c r="I120" s="3" t="n">
        <v>300</v>
      </c>
      <c r="J120" s="3" t="n">
        <v>83.232094</v>
      </c>
      <c r="K120" s="3" t="n">
        <v>141.529266</v>
      </c>
      <c r="L120" s="3" t="n">
        <v>87.71338</v>
      </c>
      <c r="M120" s="3" t="n">
        <v>200</v>
      </c>
      <c r="N120" s="3" t="n">
        <v>480</v>
      </c>
      <c r="O120" s="5"/>
    </row>
    <row r="121" customFormat="false" ht="15" hidden="false" customHeight="false" outlineLevel="0" collapsed="false">
      <c r="F121" s="3" t="n">
        <v>639.999986</v>
      </c>
      <c r="G121" s="3" t="n">
        <v>779.999971</v>
      </c>
      <c r="H121" s="3" t="n">
        <v>1111.40354</v>
      </c>
      <c r="I121" s="3" t="n">
        <v>260</v>
      </c>
      <c r="J121" s="3" t="n">
        <v>80.082733</v>
      </c>
      <c r="K121" s="3" t="n">
        <v>130.398529</v>
      </c>
      <c r="L121" s="3" t="n">
        <v>90.156344</v>
      </c>
      <c r="M121" s="3" t="n">
        <v>360</v>
      </c>
      <c r="N121" s="3" t="n">
        <v>780</v>
      </c>
      <c r="O121" s="5"/>
    </row>
    <row r="122" customFormat="false" ht="15" hidden="false" customHeight="false" outlineLevel="0" collapsed="false">
      <c r="F122" s="3" t="n">
        <v>540.000021</v>
      </c>
      <c r="G122" s="3" t="n">
        <v>759.999931</v>
      </c>
      <c r="H122" s="3" t="n">
        <v>1034.446163</v>
      </c>
      <c r="I122" s="3" t="n">
        <v>280</v>
      </c>
      <c r="J122" s="3" t="n">
        <v>86.928032</v>
      </c>
      <c r="K122" s="3" t="n">
        <v>121.014709</v>
      </c>
      <c r="L122" s="3" t="n">
        <v>89.624408</v>
      </c>
      <c r="M122" s="3" t="n">
        <v>260</v>
      </c>
      <c r="N122" s="3" t="n">
        <v>740</v>
      </c>
      <c r="O122" s="5"/>
    </row>
    <row r="123" customFormat="false" ht="15" hidden="false" customHeight="false" outlineLevel="0" collapsed="false">
      <c r="F123" s="3" t="n">
        <v>1019.999981</v>
      </c>
      <c r="G123" s="3" t="n">
        <v>920.000076</v>
      </c>
      <c r="H123" s="3" t="n">
        <v>887.214624</v>
      </c>
      <c r="I123" s="3" t="n">
        <v>300</v>
      </c>
      <c r="J123" s="3" t="n">
        <v>90.894218</v>
      </c>
      <c r="K123" s="3" t="n">
        <v>125.874969</v>
      </c>
      <c r="L123" s="3" t="n">
        <v>80.878438</v>
      </c>
      <c r="M123" s="3" t="n">
        <v>340</v>
      </c>
      <c r="N123" s="3" t="n">
        <v>900</v>
      </c>
      <c r="O123" s="5"/>
    </row>
    <row r="124" customFormat="false" ht="15" hidden="false" customHeight="false" outlineLevel="0" collapsed="false">
      <c r="F124" s="3" t="n">
        <v>920.000017</v>
      </c>
      <c r="G124" s="3" t="n">
        <v>900.000036</v>
      </c>
      <c r="H124" s="3" t="n">
        <v>970.281062</v>
      </c>
      <c r="I124" s="3" t="n">
        <v>260</v>
      </c>
      <c r="J124" s="3" t="n">
        <v>88.161011</v>
      </c>
      <c r="K124" s="3" t="n">
        <v>120.507622</v>
      </c>
      <c r="L124" s="3" t="n">
        <v>88.918383</v>
      </c>
      <c r="M124" s="3" t="n">
        <v>320</v>
      </c>
      <c r="N124" s="3" t="n">
        <v>580</v>
      </c>
      <c r="O124" s="5"/>
    </row>
    <row r="125" customFormat="false" ht="15" hidden="false" customHeight="false" outlineLevel="0" collapsed="false">
      <c r="F125" s="3" t="n">
        <v>819.999993</v>
      </c>
      <c r="G125" s="3" t="n">
        <v>739.99995</v>
      </c>
      <c r="H125" s="3" t="n">
        <v>1006.749682</v>
      </c>
      <c r="I125" s="3" t="n">
        <v>280</v>
      </c>
      <c r="J125" s="3" t="n">
        <v>93.178596</v>
      </c>
      <c r="K125" s="3" t="n">
        <v>132.619949</v>
      </c>
      <c r="L125" s="3" t="n">
        <v>81.171182</v>
      </c>
      <c r="M125" s="3" t="n">
        <v>200</v>
      </c>
      <c r="N125" s="3" t="n">
        <v>560</v>
      </c>
      <c r="O125" s="5"/>
    </row>
    <row r="126" customFormat="false" ht="15" hidden="false" customHeight="false" outlineLevel="0" collapsed="false">
      <c r="F126" s="3" t="n">
        <v>759.99999</v>
      </c>
      <c r="G126" s="3" t="n">
        <v>659.999967</v>
      </c>
      <c r="H126" s="3" t="n">
        <v>964.500588</v>
      </c>
      <c r="I126" s="3" t="n">
        <v>260</v>
      </c>
      <c r="J126" s="3" t="n">
        <v>82.536346</v>
      </c>
      <c r="K126" s="3" t="n">
        <v>116.794052</v>
      </c>
      <c r="L126" s="3" t="n">
        <v>84.995896</v>
      </c>
      <c r="M126" s="3" t="n">
        <v>240</v>
      </c>
      <c r="N126" s="3" t="n">
        <v>560</v>
      </c>
      <c r="O126" s="5"/>
    </row>
    <row r="127" customFormat="false" ht="15" hidden="false" customHeight="false" outlineLevel="0" collapsed="false">
      <c r="F127" s="3" t="n">
        <v>1039.999962</v>
      </c>
      <c r="G127" s="3" t="n">
        <v>879.999995</v>
      </c>
      <c r="H127" s="3" t="n">
        <v>1081.910169</v>
      </c>
      <c r="I127" s="3" t="n">
        <v>240</v>
      </c>
      <c r="J127" s="3" t="n">
        <v>81.642639</v>
      </c>
      <c r="K127" s="3" t="n">
        <v>114.01767</v>
      </c>
      <c r="L127" s="3" t="n">
        <v>92.022253</v>
      </c>
      <c r="M127" s="3" t="n">
        <v>240</v>
      </c>
      <c r="N127" s="3" t="n">
        <v>520</v>
      </c>
      <c r="O127" s="44" t="s">
        <v>24</v>
      </c>
      <c r="P127" s="44" t="s">
        <v>25</v>
      </c>
      <c r="Q127" s="44" t="s">
        <v>26</v>
      </c>
      <c r="R127" s="44" t="s">
        <v>27</v>
      </c>
    </row>
    <row r="128" customFormat="false" ht="15" hidden="false" customHeight="false" outlineLevel="0" collapsed="false">
      <c r="E128" s="36" t="s">
        <v>19</v>
      </c>
      <c r="F128" s="37" t="n">
        <v>753.9999962</v>
      </c>
      <c r="G128" s="38" t="n">
        <v>795.9999919</v>
      </c>
      <c r="H128" s="38" t="n">
        <v>1043.0821321</v>
      </c>
      <c r="I128" s="38" t="n">
        <v>278</v>
      </c>
      <c r="J128" s="38" t="n">
        <v>84.531964</v>
      </c>
      <c r="K128" s="38" t="n">
        <v>125.1178534</v>
      </c>
      <c r="L128" s="39" t="n">
        <v>86.251372</v>
      </c>
      <c r="M128" s="38" t="n">
        <v>258</v>
      </c>
      <c r="N128" s="38" t="n">
        <v>644</v>
      </c>
      <c r="O128" s="45" t="s">
        <v>37</v>
      </c>
      <c r="P128" s="46" t="n">
        <v>1</v>
      </c>
      <c r="Q128" s="46" t="n">
        <v>0</v>
      </c>
      <c r="R128" s="46" t="n">
        <v>0</v>
      </c>
    </row>
    <row r="129" customFormat="false" ht="15" hidden="false" customHeight="false" outlineLevel="0" collapsed="false">
      <c r="E129" s="36" t="s">
        <v>29</v>
      </c>
      <c r="F129" s="41" t="n">
        <f aca="false">STDEV(F118:F127)</f>
        <v>188.573581224944</v>
      </c>
      <c r="G129" s="41" t="n">
        <f aca="false">STDEV(G118:G127)</f>
        <v>121.032616885798</v>
      </c>
      <c r="H129" s="41" t="n">
        <f aca="false">STDEV(H118:H127)</f>
        <v>95.9247059691407</v>
      </c>
      <c r="I129" s="41" t="n">
        <f aca="false">STDEV(I118:I127)</f>
        <v>23.9443799947573</v>
      </c>
      <c r="J129" s="41" t="n">
        <f aca="false">STDEV(J118:J127)</f>
        <v>5.45800148197256</v>
      </c>
      <c r="K129" s="41" t="n">
        <f aca="false">STDEV(K118:K127)</f>
        <v>9.18471890449183</v>
      </c>
      <c r="L129" s="41" t="n">
        <f aca="false">STDEV(L118:L127)</f>
        <v>4.51805550566084</v>
      </c>
      <c r="M129" s="41" t="n">
        <f aca="false">STDEV(M118:M127)</f>
        <v>62.1467796609142</v>
      </c>
      <c r="N129" s="41" t="n">
        <f aca="false">STDEV(N118:N127)</f>
        <v>179.332094171679</v>
      </c>
      <c r="O129" s="5"/>
    </row>
    <row r="130" customFormat="false" ht="15" hidden="false" customHeight="false" outlineLevel="0" collapsed="false">
      <c r="A130" s="1" t="n">
        <v>3</v>
      </c>
      <c r="B130" s="31" t="s">
        <v>34</v>
      </c>
      <c r="C130" s="32" t="s">
        <v>47</v>
      </c>
      <c r="D130" s="31" t="s">
        <v>22</v>
      </c>
      <c r="E130" s="33" t="s">
        <v>48</v>
      </c>
      <c r="F130" s="3" t="n">
        <v>460.000008</v>
      </c>
      <c r="G130" s="3" t="n">
        <v>959.999949</v>
      </c>
      <c r="H130" s="3" t="n">
        <v>947.093976</v>
      </c>
      <c r="I130" s="3" t="n">
        <v>320</v>
      </c>
      <c r="J130" s="3" t="n">
        <v>67.717125</v>
      </c>
      <c r="K130" s="3" t="n">
        <v>122.934738</v>
      </c>
      <c r="L130" s="3" t="n">
        <v>88.569188</v>
      </c>
      <c r="M130" s="3" t="n">
        <v>240</v>
      </c>
      <c r="N130" s="3" t="n">
        <v>580</v>
      </c>
      <c r="O130" s="5"/>
    </row>
    <row r="131" customFormat="false" ht="15" hidden="false" customHeight="false" outlineLevel="0" collapsed="false">
      <c r="F131" s="3" t="n">
        <v>879.999995</v>
      </c>
      <c r="G131" s="3" t="n">
        <v>820.000052</v>
      </c>
      <c r="H131" s="3" t="n">
        <v>937.841887</v>
      </c>
      <c r="I131" s="3" t="n">
        <v>320</v>
      </c>
      <c r="J131" s="3" t="n">
        <v>63.638859</v>
      </c>
      <c r="K131" s="3" t="n">
        <v>124.178223</v>
      </c>
      <c r="L131" s="3" t="n">
        <v>81.558986</v>
      </c>
      <c r="M131" s="3" t="n">
        <v>140</v>
      </c>
      <c r="N131" s="3" t="n">
        <v>600</v>
      </c>
      <c r="O131" s="5"/>
    </row>
    <row r="132" customFormat="false" ht="15" hidden="false" customHeight="false" outlineLevel="0" collapsed="false">
      <c r="E132" s="52"/>
      <c r="F132" s="3" t="n">
        <v>500</v>
      </c>
      <c r="G132" s="3" t="n">
        <v>840.000033</v>
      </c>
      <c r="H132" s="3" t="n">
        <v>947.430715</v>
      </c>
      <c r="I132" s="3" t="n">
        <v>320</v>
      </c>
      <c r="J132" s="3" t="n">
        <v>69.480728</v>
      </c>
      <c r="K132" s="3" t="n">
        <v>108.958359</v>
      </c>
      <c r="L132" s="3" t="n">
        <v>89.099571</v>
      </c>
      <c r="M132" s="3" t="n">
        <v>160</v>
      </c>
      <c r="N132" s="3" t="n">
        <v>620</v>
      </c>
      <c r="O132" s="5"/>
    </row>
    <row r="133" customFormat="false" ht="15" hidden="false" customHeight="false" outlineLevel="0" collapsed="false">
      <c r="F133" s="3" t="n">
        <v>519.999981</v>
      </c>
      <c r="G133" s="3" t="n">
        <v>800.000072</v>
      </c>
      <c r="H133" s="3" t="n">
        <v>900.44278</v>
      </c>
      <c r="I133" s="3" t="n">
        <v>380</v>
      </c>
      <c r="J133" s="3" t="n">
        <v>96.2612</v>
      </c>
      <c r="K133" s="3" t="n">
        <v>117.140244</v>
      </c>
      <c r="L133" s="3" t="n">
        <v>83.446598</v>
      </c>
      <c r="M133" s="3" t="n">
        <v>300</v>
      </c>
      <c r="N133" s="3" t="n">
        <v>600</v>
      </c>
      <c r="O133" s="5"/>
    </row>
    <row r="134" customFormat="false" ht="15" hidden="false" customHeight="false" outlineLevel="0" collapsed="false">
      <c r="F134" s="3" t="n">
        <v>540.000021</v>
      </c>
      <c r="G134" s="3" t="n">
        <v>939.999998</v>
      </c>
      <c r="H134" s="3" t="n">
        <v>1034.489035</v>
      </c>
      <c r="I134" s="3" t="n">
        <v>360</v>
      </c>
      <c r="J134" s="3" t="n">
        <v>95.88031</v>
      </c>
      <c r="K134" s="3" t="n">
        <v>111.505295</v>
      </c>
      <c r="L134" s="3" t="n">
        <v>87.473311</v>
      </c>
      <c r="M134" s="3" t="n">
        <v>240</v>
      </c>
      <c r="N134" s="3" t="n">
        <v>560</v>
      </c>
      <c r="O134" s="5"/>
    </row>
    <row r="135" customFormat="false" ht="15" hidden="false" customHeight="false" outlineLevel="0" collapsed="false">
      <c r="F135" s="3" t="n">
        <v>600.000024</v>
      </c>
      <c r="G135" s="3" t="n">
        <v>1039.999962</v>
      </c>
      <c r="H135" s="3" t="n">
        <v>863.250463</v>
      </c>
      <c r="I135" s="3" t="n">
        <v>280</v>
      </c>
      <c r="J135" s="3" t="n">
        <v>96.25267</v>
      </c>
      <c r="K135" s="3" t="n">
        <v>127.844116</v>
      </c>
      <c r="L135" s="3" t="n">
        <v>82.050931</v>
      </c>
      <c r="M135" s="3" t="n">
        <v>300</v>
      </c>
      <c r="N135" s="3" t="n">
        <v>560</v>
      </c>
      <c r="O135" s="5"/>
    </row>
    <row r="136" customFormat="false" ht="15" hidden="false" customHeight="false" outlineLevel="0" collapsed="false">
      <c r="F136" s="3" t="n">
        <v>959.999979</v>
      </c>
      <c r="G136" s="3" t="n">
        <v>760.00005</v>
      </c>
      <c r="H136" s="3" t="n">
        <v>986.177191</v>
      </c>
      <c r="I136" s="3" t="n">
        <v>320</v>
      </c>
      <c r="J136" s="3" t="n">
        <v>90.477592</v>
      </c>
      <c r="K136" s="3" t="n">
        <v>118.493347</v>
      </c>
      <c r="L136" s="3" t="n">
        <v>78.925929</v>
      </c>
      <c r="M136" s="3" t="n">
        <v>360</v>
      </c>
      <c r="N136" s="3" t="n">
        <v>700</v>
      </c>
      <c r="O136" s="5"/>
    </row>
    <row r="137" customFormat="false" ht="15" hidden="false" customHeight="false" outlineLevel="0" collapsed="false">
      <c r="F137" s="3" t="n">
        <v>500</v>
      </c>
      <c r="G137" s="3" t="n">
        <v>1139.999986</v>
      </c>
      <c r="H137" s="3" t="n">
        <v>891.4757</v>
      </c>
      <c r="I137" s="3" t="n">
        <v>300</v>
      </c>
      <c r="J137" s="3" t="n">
        <v>76.45752</v>
      </c>
      <c r="K137" s="3" t="n">
        <v>99.703392</v>
      </c>
      <c r="L137" s="3" t="n">
        <v>82.760384</v>
      </c>
      <c r="M137" s="3" t="n">
        <v>260</v>
      </c>
      <c r="N137" s="3" t="n">
        <v>560</v>
      </c>
      <c r="O137" s="5"/>
    </row>
    <row r="138" customFormat="false" ht="15" hidden="false" customHeight="false" outlineLevel="0" collapsed="false">
      <c r="F138" s="3" t="n">
        <v>800.000012</v>
      </c>
      <c r="G138" s="3" t="n">
        <v>979.999959</v>
      </c>
      <c r="H138" s="3" t="n">
        <v>938.292876</v>
      </c>
      <c r="I138" s="3" t="n">
        <v>340</v>
      </c>
      <c r="J138" s="3" t="n">
        <v>102.826874</v>
      </c>
      <c r="K138" s="3" t="n">
        <v>118.389709</v>
      </c>
      <c r="L138" s="3" t="n">
        <v>84.022989</v>
      </c>
      <c r="M138" s="3" t="n">
        <v>240</v>
      </c>
      <c r="N138" s="3" t="n">
        <v>580</v>
      </c>
      <c r="O138" s="5"/>
    </row>
    <row r="139" customFormat="false" ht="15" hidden="false" customHeight="false" outlineLevel="0" collapsed="false">
      <c r="F139" s="3" t="n">
        <v>500</v>
      </c>
      <c r="G139" s="3" t="n">
        <v>740.00001</v>
      </c>
      <c r="H139" s="3" t="n">
        <v>897.692936</v>
      </c>
      <c r="I139" s="3" t="n">
        <v>320</v>
      </c>
      <c r="J139" s="3" t="n">
        <v>87.69915</v>
      </c>
      <c r="K139" s="3" t="n">
        <v>102.579712</v>
      </c>
      <c r="L139" s="3" t="n">
        <v>81.052878</v>
      </c>
      <c r="M139" s="3" t="n">
        <v>140</v>
      </c>
      <c r="N139" s="3" t="n">
        <v>540</v>
      </c>
      <c r="O139" s="5"/>
    </row>
    <row r="140" customFormat="false" ht="15" hidden="false" customHeight="false" outlineLevel="0" collapsed="false">
      <c r="F140" s="3" t="n">
        <v>500</v>
      </c>
      <c r="G140" s="3" t="n">
        <v>679.999948</v>
      </c>
      <c r="H140" s="3" t="n">
        <v>858.149869</v>
      </c>
      <c r="I140" s="3" t="n">
        <v>300</v>
      </c>
      <c r="J140" s="3" t="n">
        <v>90.469299</v>
      </c>
      <c r="K140" s="3" t="n">
        <v>99.841522</v>
      </c>
      <c r="L140" s="3" t="n">
        <v>85.021619</v>
      </c>
      <c r="M140" s="3" t="n">
        <v>240</v>
      </c>
      <c r="N140" s="3" t="n">
        <v>500</v>
      </c>
      <c r="O140" s="44" t="s">
        <v>24</v>
      </c>
      <c r="P140" s="44" t="s">
        <v>25</v>
      </c>
      <c r="Q140" s="44" t="s">
        <v>26</v>
      </c>
      <c r="R140" s="44" t="s">
        <v>27</v>
      </c>
    </row>
    <row r="141" customFormat="false" ht="15" hidden="false" customHeight="false" outlineLevel="0" collapsed="false">
      <c r="E141" s="36" t="s">
        <v>19</v>
      </c>
      <c r="F141" s="37" t="n">
        <v>614.545456363636</v>
      </c>
      <c r="G141" s="38" t="n">
        <v>881.818183545454</v>
      </c>
      <c r="H141" s="38" t="n">
        <v>927.485220727273</v>
      </c>
      <c r="I141" s="38" t="n">
        <v>323.636363636364</v>
      </c>
      <c r="J141" s="38" t="n">
        <v>85.1964842727273</v>
      </c>
      <c r="K141" s="38" t="n">
        <v>113.778968818182</v>
      </c>
      <c r="L141" s="39" t="n">
        <v>83.9983985454546</v>
      </c>
      <c r="M141" s="38" t="n">
        <v>238.181818181818</v>
      </c>
      <c r="N141" s="38" t="n">
        <v>581.818181818182</v>
      </c>
      <c r="O141" s="45" t="s">
        <v>33</v>
      </c>
      <c r="P141" s="46" t="n">
        <v>0</v>
      </c>
      <c r="Q141" s="46" t="n">
        <v>0</v>
      </c>
      <c r="R141" s="46" t="n">
        <v>0</v>
      </c>
    </row>
    <row r="142" customFormat="false" ht="15" hidden="false" customHeight="false" outlineLevel="0" collapsed="false">
      <c r="E142" s="36" t="s">
        <v>29</v>
      </c>
      <c r="F142" s="41" t="n">
        <f aca="false">STDEV(F130:F140)</f>
        <v>177.559204732087</v>
      </c>
      <c r="G142" s="41" t="n">
        <f aca="false">STDEV(G130:G140)</f>
        <v>140.983540122443</v>
      </c>
      <c r="H142" s="41" t="n">
        <f aca="false">STDEV(H130:H140)</f>
        <v>52.6782783787661</v>
      </c>
      <c r="I142" s="41" t="n">
        <f aca="false">STDEV(I130:I140)</f>
        <v>28.0259619898148</v>
      </c>
      <c r="J142" s="41" t="n">
        <f aca="false">STDEV(J130:J140)</f>
        <v>13.5100394542481</v>
      </c>
      <c r="K142" s="41" t="n">
        <f aca="false">STDEV(K130:K140)</f>
        <v>9.95383810955733</v>
      </c>
      <c r="L142" s="41" t="n">
        <f aca="false">STDEV(L130:L140)</f>
        <v>3.25612106412072</v>
      </c>
      <c r="M142" s="41" t="n">
        <f aca="false">STDEV(M130:M140)</f>
        <v>69.5439690869283</v>
      </c>
      <c r="N142" s="41" t="n">
        <f aca="false">STDEV(N130:N140)</f>
        <v>50.9545251804355</v>
      </c>
      <c r="O142" s="5"/>
    </row>
    <row r="143" customFormat="false" ht="15" hidden="false" customHeight="false" outlineLevel="0" collapsed="false">
      <c r="A143" s="1" t="n">
        <v>4</v>
      </c>
      <c r="B143" s="31" t="s">
        <v>38</v>
      </c>
      <c r="C143" s="32" t="s">
        <v>49</v>
      </c>
      <c r="D143" s="31" t="s">
        <v>22</v>
      </c>
      <c r="E143" s="33" t="s">
        <v>50</v>
      </c>
      <c r="F143" s="3" t="n">
        <v>460.000008</v>
      </c>
      <c r="G143" s="3" t="n">
        <v>760.00002</v>
      </c>
      <c r="H143" s="3" t="n">
        <v>932.34036</v>
      </c>
      <c r="I143" s="3" t="n">
        <v>340</v>
      </c>
      <c r="J143" s="3" t="n">
        <v>75.910492</v>
      </c>
      <c r="K143" s="3" t="n">
        <v>116.3825</v>
      </c>
      <c r="L143" s="3" t="n">
        <v>84.490403</v>
      </c>
      <c r="M143" s="3" t="n">
        <v>220</v>
      </c>
      <c r="N143" s="3" t="n">
        <v>560</v>
      </c>
      <c r="O143" s="5"/>
    </row>
    <row r="144" customFormat="false" ht="15" hidden="false" customHeight="false" outlineLevel="0" collapsed="false">
      <c r="B144" s="31"/>
      <c r="C144" s="33"/>
      <c r="D144" s="31"/>
      <c r="E144" s="52"/>
      <c r="F144" s="3" t="n">
        <v>200.000003</v>
      </c>
      <c r="G144" s="3" t="n">
        <v>699.999973</v>
      </c>
      <c r="H144" s="3" t="n">
        <v>1105.75972</v>
      </c>
      <c r="I144" s="3" t="n">
        <v>280</v>
      </c>
      <c r="J144" s="3" t="n">
        <v>76.162437</v>
      </c>
      <c r="K144" s="3" t="n">
        <v>103.965019</v>
      </c>
      <c r="L144" s="3" t="n">
        <v>80.202529</v>
      </c>
      <c r="M144" s="3" t="n">
        <v>280</v>
      </c>
      <c r="N144" s="3" t="n">
        <v>500</v>
      </c>
      <c r="O144" s="5"/>
    </row>
    <row r="145" customFormat="false" ht="15" hidden="false" customHeight="false" outlineLevel="0" collapsed="false">
      <c r="F145" s="3" t="n">
        <v>779.999971</v>
      </c>
      <c r="G145" s="3" t="n">
        <v>960.000038</v>
      </c>
      <c r="H145" s="3" t="n">
        <v>768.78135</v>
      </c>
      <c r="I145" s="3" t="n">
        <v>440</v>
      </c>
      <c r="J145" s="3" t="n">
        <v>76.719353</v>
      </c>
      <c r="K145" s="3" t="n">
        <v>115.404068</v>
      </c>
      <c r="L145" s="3" t="n">
        <v>80.069999</v>
      </c>
      <c r="M145" s="3" t="n">
        <v>200</v>
      </c>
      <c r="N145" s="3" t="n">
        <v>960</v>
      </c>
      <c r="O145" s="5"/>
    </row>
    <row r="146" customFormat="false" ht="15" hidden="false" customHeight="false" outlineLevel="0" collapsed="false">
      <c r="F146" s="3" t="n">
        <v>980.000019</v>
      </c>
      <c r="G146" s="3" t="n">
        <v>740.00001</v>
      </c>
      <c r="H146" s="3" t="n">
        <v>969.062302</v>
      </c>
      <c r="I146" s="3" t="n">
        <v>320</v>
      </c>
      <c r="J146" s="3" t="n">
        <v>76.05249</v>
      </c>
      <c r="K146" s="3" t="n">
        <v>126.239151</v>
      </c>
      <c r="L146" s="3" t="n">
        <v>79.558344</v>
      </c>
      <c r="M146" s="3" t="n">
        <v>180</v>
      </c>
      <c r="N146" s="3" t="n">
        <v>740</v>
      </c>
      <c r="O146" s="5"/>
    </row>
    <row r="147" customFormat="false" ht="15" hidden="false" customHeight="false" outlineLevel="0" collapsed="false">
      <c r="F147" s="3" t="n">
        <v>759.99999</v>
      </c>
      <c r="G147" s="3" t="n">
        <v>759.99999</v>
      </c>
      <c r="H147" s="3" t="n">
        <v>844.691133</v>
      </c>
      <c r="I147" s="3" t="n">
        <v>360</v>
      </c>
      <c r="J147" s="3" t="n">
        <v>76.132034</v>
      </c>
      <c r="K147" s="3" t="n">
        <v>126.484215</v>
      </c>
      <c r="L147" s="3" t="n">
        <v>79.012191</v>
      </c>
      <c r="M147" s="3" t="n">
        <v>220</v>
      </c>
      <c r="N147" s="3" t="n">
        <v>600</v>
      </c>
      <c r="O147" s="5"/>
    </row>
    <row r="148" customFormat="false" ht="15" hidden="false" customHeight="false" outlineLevel="0" collapsed="false">
      <c r="F148" s="3" t="n">
        <v>959.999979</v>
      </c>
      <c r="G148" s="3" t="n">
        <v>699.999988</v>
      </c>
      <c r="H148" s="3" t="n">
        <v>860.42506</v>
      </c>
      <c r="I148" s="3" t="n">
        <v>320</v>
      </c>
      <c r="J148" s="3" t="n">
        <v>74.511787</v>
      </c>
      <c r="K148" s="3" t="n">
        <v>111.208038</v>
      </c>
      <c r="L148" s="3" t="n">
        <v>76.235315</v>
      </c>
      <c r="M148" s="3" t="n">
        <v>300</v>
      </c>
      <c r="N148" s="3" t="n">
        <v>540</v>
      </c>
      <c r="O148" s="5"/>
    </row>
    <row r="149" customFormat="false" ht="15" hidden="false" customHeight="false" outlineLevel="0" collapsed="false">
      <c r="F149" s="3" t="n">
        <v>1360.000014</v>
      </c>
      <c r="G149" s="3" t="n">
        <v>820.000052</v>
      </c>
      <c r="H149" s="3" t="n">
        <v>974.880464</v>
      </c>
      <c r="I149" s="3" t="n">
        <v>300</v>
      </c>
      <c r="J149" s="3" t="n">
        <v>97.483009</v>
      </c>
      <c r="K149" s="3" t="n">
        <v>107.945358</v>
      </c>
      <c r="L149" s="3" t="n">
        <v>78.537245</v>
      </c>
      <c r="M149" s="3" t="n">
        <v>160</v>
      </c>
      <c r="N149" s="3" t="n">
        <v>820</v>
      </c>
      <c r="O149" s="5"/>
    </row>
    <row r="150" customFormat="false" ht="15" hidden="false" customHeight="false" outlineLevel="0" collapsed="false">
      <c r="F150" s="3" t="n">
        <v>639.999986</v>
      </c>
      <c r="G150" s="3" t="n">
        <v>659.999967</v>
      </c>
      <c r="H150" s="3" t="n">
        <v>989.574446</v>
      </c>
      <c r="I150" s="3" t="n">
        <v>280</v>
      </c>
      <c r="J150" s="3" t="n">
        <v>88.368843</v>
      </c>
      <c r="K150" s="3" t="n">
        <v>123.035461</v>
      </c>
      <c r="L150" s="3" t="n">
        <v>81.20683</v>
      </c>
      <c r="M150" s="3" t="n">
        <v>260</v>
      </c>
      <c r="N150" s="3" t="n">
        <v>600</v>
      </c>
      <c r="O150" s="5"/>
    </row>
    <row r="151" customFormat="false" ht="15" hidden="false" customHeight="false" outlineLevel="0" collapsed="false">
      <c r="F151" s="3" t="n">
        <v>400.000006</v>
      </c>
      <c r="G151" s="3" t="n">
        <v>680.000037</v>
      </c>
      <c r="H151" s="3" t="n">
        <v>958.84634</v>
      </c>
      <c r="I151" s="3" t="n">
        <v>300</v>
      </c>
      <c r="J151" s="3" t="n">
        <v>74.948067</v>
      </c>
      <c r="K151" s="3" t="n">
        <v>124.8591</v>
      </c>
      <c r="L151" s="3" t="n">
        <v>80.861579</v>
      </c>
      <c r="M151" s="3" t="n">
        <v>180</v>
      </c>
      <c r="N151" s="3" t="n">
        <v>680</v>
      </c>
      <c r="O151" s="5"/>
    </row>
    <row r="152" customFormat="false" ht="15" hidden="false" customHeight="false" outlineLevel="0" collapsed="false">
      <c r="F152" s="3" t="n">
        <v>639.999986</v>
      </c>
      <c r="G152" s="3" t="n">
        <v>800.000072</v>
      </c>
      <c r="H152" s="3" t="n">
        <v>776.367259</v>
      </c>
      <c r="I152" s="3" t="n">
        <v>380</v>
      </c>
      <c r="J152" s="3" t="n">
        <v>75.899124</v>
      </c>
      <c r="K152" s="3" t="n">
        <v>116.86644</v>
      </c>
      <c r="L152" s="3" t="n">
        <v>78.723896</v>
      </c>
      <c r="M152" s="3" t="n">
        <v>280</v>
      </c>
      <c r="N152" s="3" t="n">
        <v>820</v>
      </c>
      <c r="O152" s="5"/>
    </row>
    <row r="153" customFormat="false" ht="15" hidden="false" customHeight="false" outlineLevel="0" collapsed="false">
      <c r="F153" s="3" t="n">
        <v>540.000021</v>
      </c>
      <c r="G153" s="3" t="n">
        <v>699.999988</v>
      </c>
      <c r="H153" s="3" t="n">
        <v>959.164035</v>
      </c>
      <c r="I153" s="3" t="n">
        <v>360</v>
      </c>
      <c r="J153" s="3" t="n">
        <v>78.694061</v>
      </c>
      <c r="K153" s="3" t="n">
        <v>113.794479</v>
      </c>
      <c r="L153" s="3" t="n">
        <v>73.259589</v>
      </c>
      <c r="M153" s="3" t="n">
        <v>240</v>
      </c>
      <c r="N153" s="3" t="n">
        <v>680</v>
      </c>
      <c r="O153" s="44" t="s">
        <v>24</v>
      </c>
      <c r="P153" s="44" t="s">
        <v>25</v>
      </c>
      <c r="Q153" s="44" t="s">
        <v>26</v>
      </c>
      <c r="R153" s="44" t="s">
        <v>27</v>
      </c>
    </row>
    <row r="154" customFormat="false" ht="15" hidden="false" customHeight="false" outlineLevel="0" collapsed="false">
      <c r="E154" s="36" t="s">
        <v>19</v>
      </c>
      <c r="F154" s="37" t="n">
        <v>701.818180272727</v>
      </c>
      <c r="G154" s="38" t="n">
        <v>752.727285</v>
      </c>
      <c r="H154" s="38" t="n">
        <v>921.808406272727</v>
      </c>
      <c r="I154" s="38" t="n">
        <v>334.545454545455</v>
      </c>
      <c r="J154" s="38" t="n">
        <v>79.1710633636364</v>
      </c>
      <c r="K154" s="38" t="n">
        <v>116.925802636364</v>
      </c>
      <c r="L154" s="39" t="n">
        <v>79.2870836363636</v>
      </c>
      <c r="M154" s="38" t="n">
        <v>229.090909090909</v>
      </c>
      <c r="N154" s="38" t="n">
        <v>681.818181818182</v>
      </c>
      <c r="O154" s="45" t="s">
        <v>33</v>
      </c>
      <c r="P154" s="46" t="n">
        <v>0</v>
      </c>
      <c r="Q154" s="46" t="n">
        <v>0</v>
      </c>
      <c r="R154" s="46" t="n">
        <v>0</v>
      </c>
    </row>
    <row r="155" customFormat="false" ht="15" hidden="false" customHeight="false" outlineLevel="0" collapsed="false">
      <c r="E155" s="36" t="s">
        <v>29</v>
      </c>
      <c r="F155" s="41" t="n">
        <f aca="false">STDEV(F143:F153)</f>
        <v>319.681659621796</v>
      </c>
      <c r="G155" s="41" t="n">
        <f aca="false">STDEV(G143:G153)</f>
        <v>84.9813022857558</v>
      </c>
      <c r="H155" s="41" t="n">
        <f aca="false">STDEV(H143:H153)</f>
        <v>100.321217010655</v>
      </c>
      <c r="I155" s="41" t="n">
        <f aca="false">STDEV(I143:I153)</f>
        <v>48.2418151324422</v>
      </c>
      <c r="J155" s="41" t="n">
        <f aca="false">STDEV(J143:J153)</f>
        <v>7.17675008217799</v>
      </c>
      <c r="K155" s="41" t="n">
        <f aca="false">STDEV(K143:K153)</f>
        <v>7.56379225987008</v>
      </c>
      <c r="L155" s="41" t="n">
        <f aca="false">STDEV(L143:L153)</f>
        <v>2.8524123242135</v>
      </c>
      <c r="M155" s="41" t="n">
        <f aca="false">STDEV(M143:M153)</f>
        <v>46.7877217770956</v>
      </c>
      <c r="N155" s="41" t="n">
        <f aca="false">STDEV(N143:N153)</f>
        <v>141.549862721105</v>
      </c>
      <c r="O155" s="5"/>
    </row>
    <row r="156" customFormat="false" ht="15" hidden="false" customHeight="false" outlineLevel="0" collapsed="false">
      <c r="A156" s="1" t="n">
        <v>1</v>
      </c>
      <c r="B156" s="31" t="s">
        <v>20</v>
      </c>
      <c r="C156" s="32" t="s">
        <v>44</v>
      </c>
      <c r="D156" s="31" t="s">
        <v>41</v>
      </c>
      <c r="E156" s="33" t="s">
        <v>45</v>
      </c>
      <c r="F156" s="3" t="n">
        <v>879.999995</v>
      </c>
      <c r="G156" s="3" t="n">
        <v>1000</v>
      </c>
      <c r="H156" s="3" t="n">
        <v>1111.527569</v>
      </c>
      <c r="I156" s="3" t="n">
        <v>300</v>
      </c>
      <c r="J156" s="3" t="n">
        <v>72.270172</v>
      </c>
      <c r="K156" s="3" t="n">
        <v>116.970795</v>
      </c>
      <c r="L156" s="3" t="n">
        <v>108.496478</v>
      </c>
      <c r="M156" s="3" t="n">
        <v>340</v>
      </c>
      <c r="N156" s="3" t="n">
        <v>660</v>
      </c>
      <c r="O156" s="5"/>
    </row>
    <row r="157" customFormat="false" ht="15" hidden="false" customHeight="false" outlineLevel="0" collapsed="false">
      <c r="E157" s="52"/>
      <c r="F157" s="3" t="n">
        <v>360.000014</v>
      </c>
      <c r="G157" s="3" t="n">
        <v>819.999933</v>
      </c>
      <c r="H157" s="3" t="n">
        <v>995.03023</v>
      </c>
      <c r="I157" s="3" t="n">
        <v>320</v>
      </c>
      <c r="J157" s="3" t="n">
        <v>72.681664</v>
      </c>
      <c r="K157" s="3" t="n">
        <v>112.530266</v>
      </c>
      <c r="L157" s="3" t="n">
        <v>104.768657</v>
      </c>
      <c r="M157" s="3" t="n">
        <v>240</v>
      </c>
      <c r="N157" s="3" t="n">
        <v>600</v>
      </c>
      <c r="O157" s="5"/>
    </row>
    <row r="158" customFormat="false" ht="15" hidden="false" customHeight="false" outlineLevel="0" collapsed="false">
      <c r="F158" s="3" t="n">
        <v>460.000008</v>
      </c>
      <c r="G158" s="3" t="n">
        <v>679.999977</v>
      </c>
      <c r="H158" s="3" t="n">
        <v>941.138409</v>
      </c>
      <c r="I158" s="3" t="n">
        <v>280</v>
      </c>
      <c r="J158" s="3" t="n">
        <v>56.286964</v>
      </c>
      <c r="K158" s="3" t="n">
        <v>114.096008</v>
      </c>
      <c r="L158" s="3" t="n">
        <v>104.848645</v>
      </c>
      <c r="M158" s="3" t="n">
        <v>260</v>
      </c>
      <c r="N158" s="3" t="n">
        <v>520</v>
      </c>
      <c r="O158" s="5"/>
    </row>
    <row r="159" customFormat="false" ht="15" hidden="false" customHeight="false" outlineLevel="0" collapsed="false">
      <c r="F159" s="3" t="n">
        <v>540.000021</v>
      </c>
      <c r="G159" s="3" t="n">
        <v>819.999993</v>
      </c>
      <c r="H159" s="3" t="n">
        <v>1117.972935</v>
      </c>
      <c r="I159" s="3" t="n">
        <v>280</v>
      </c>
      <c r="J159" s="3" t="n">
        <v>47.807858</v>
      </c>
      <c r="K159" s="3" t="n">
        <v>123.782768</v>
      </c>
      <c r="L159" s="3" t="n">
        <v>85.959567</v>
      </c>
      <c r="M159" s="3" t="n">
        <v>360</v>
      </c>
      <c r="N159" s="3" t="n">
        <v>740</v>
      </c>
      <c r="O159" s="5"/>
    </row>
    <row r="160" customFormat="false" ht="15" hidden="false" customHeight="false" outlineLevel="0" collapsed="false">
      <c r="F160" s="3" t="n">
        <v>639.999986</v>
      </c>
      <c r="G160" s="3" t="n">
        <v>740.00001</v>
      </c>
      <c r="H160" s="3" t="n">
        <v>1115.012689</v>
      </c>
      <c r="I160" s="3" t="n">
        <v>300</v>
      </c>
      <c r="J160" s="3" t="n">
        <v>66.907806</v>
      </c>
      <c r="K160" s="3" t="n">
        <v>131.813095</v>
      </c>
      <c r="L160" s="3" t="n">
        <v>102.826838</v>
      </c>
      <c r="M160" s="3" t="n">
        <v>140</v>
      </c>
      <c r="N160" s="3" t="n">
        <v>560</v>
      </c>
      <c r="O160" s="5"/>
    </row>
    <row r="161" customFormat="false" ht="15" hidden="false" customHeight="false" outlineLevel="0" collapsed="false">
      <c r="F161" s="3" t="n">
        <v>660.000026</v>
      </c>
      <c r="G161" s="3" t="n">
        <v>660.000026</v>
      </c>
      <c r="H161" s="3" t="n">
        <v>1225.227678</v>
      </c>
      <c r="I161" s="3" t="n">
        <v>260</v>
      </c>
      <c r="J161" s="3" t="n">
        <v>80.305122</v>
      </c>
      <c r="K161" s="3" t="n">
        <v>118.782677</v>
      </c>
      <c r="L161" s="3" t="n">
        <v>94.31475</v>
      </c>
      <c r="M161" s="3" t="n">
        <v>280</v>
      </c>
      <c r="N161" s="3" t="n">
        <v>480</v>
      </c>
      <c r="O161" s="5"/>
    </row>
    <row r="162" customFormat="false" ht="15" hidden="false" customHeight="false" outlineLevel="0" collapsed="false">
      <c r="F162" s="3" t="n">
        <v>419.999987</v>
      </c>
      <c r="G162" s="3" t="n">
        <v>759.999961</v>
      </c>
      <c r="H162" s="3" t="n">
        <v>1059.110949</v>
      </c>
      <c r="I162" s="3" t="n">
        <v>320</v>
      </c>
      <c r="J162" s="3" t="n">
        <v>76.602272</v>
      </c>
      <c r="K162" s="3" t="n">
        <v>126.582527</v>
      </c>
      <c r="L162" s="3" t="n">
        <v>90.988452</v>
      </c>
      <c r="M162" s="3" t="n">
        <v>340</v>
      </c>
      <c r="N162" s="3" t="n">
        <v>540</v>
      </c>
      <c r="O162" s="5"/>
    </row>
    <row r="163" customFormat="false" ht="15" hidden="false" customHeight="false" outlineLevel="0" collapsed="false">
      <c r="F163" s="3" t="n">
        <v>800.000012</v>
      </c>
      <c r="G163" s="3" t="n">
        <v>680.000007</v>
      </c>
      <c r="H163" s="3" t="n">
        <v>879.856452</v>
      </c>
      <c r="I163" s="3" t="n">
        <v>320</v>
      </c>
      <c r="J163" s="3" t="n">
        <v>77.503334</v>
      </c>
      <c r="K163" s="3" t="n">
        <v>119.06411</v>
      </c>
      <c r="L163" s="3" t="n">
        <v>96.214731</v>
      </c>
      <c r="M163" s="3" t="n">
        <v>220</v>
      </c>
      <c r="N163" s="3" t="n">
        <v>520</v>
      </c>
      <c r="O163" s="5"/>
    </row>
    <row r="164" customFormat="false" ht="15" hidden="false" customHeight="false" outlineLevel="0" collapsed="false">
      <c r="F164" s="3" t="n">
        <v>639.999986</v>
      </c>
      <c r="G164" s="3" t="n">
        <v>820.000052</v>
      </c>
      <c r="H164" s="3" t="n">
        <v>942.798353</v>
      </c>
      <c r="I164" s="3" t="n">
        <v>360</v>
      </c>
      <c r="J164" s="3" t="n">
        <v>71.02346</v>
      </c>
      <c r="K164" s="3" t="n">
        <v>135.063843</v>
      </c>
      <c r="L164" s="3" t="n">
        <v>88.288058</v>
      </c>
      <c r="M164" s="3" t="n">
        <v>220</v>
      </c>
      <c r="N164" s="3" t="n">
        <v>580</v>
      </c>
      <c r="O164" s="44" t="s">
        <v>24</v>
      </c>
      <c r="P164" s="44" t="s">
        <v>25</v>
      </c>
      <c r="Q164" s="44" t="s">
        <v>26</v>
      </c>
      <c r="R164" s="44" t="s">
        <v>27</v>
      </c>
    </row>
    <row r="165" customFormat="false" ht="15" hidden="false" customHeight="false" outlineLevel="0" collapsed="false">
      <c r="E165" s="36" t="s">
        <v>19</v>
      </c>
      <c r="F165" s="37" t="n">
        <v>600.000003888889</v>
      </c>
      <c r="G165" s="38" t="n">
        <v>775.555551</v>
      </c>
      <c r="H165" s="38" t="n">
        <v>1043.07502933333</v>
      </c>
      <c r="I165" s="38" t="n">
        <v>304.444444444444</v>
      </c>
      <c r="J165" s="38" t="n">
        <v>69.0431835555556</v>
      </c>
      <c r="K165" s="38" t="n">
        <v>122.076232111111</v>
      </c>
      <c r="L165" s="39" t="n">
        <v>97.4117973333333</v>
      </c>
      <c r="M165" s="38" t="n">
        <v>266.666666666667</v>
      </c>
      <c r="N165" s="38" t="n">
        <v>577.777777777778</v>
      </c>
      <c r="O165" s="45" t="s">
        <v>28</v>
      </c>
      <c r="P165" s="46" t="n">
        <v>1</v>
      </c>
      <c r="Q165" s="46" t="n">
        <v>0</v>
      </c>
      <c r="R165" s="46" t="n">
        <v>1</v>
      </c>
    </row>
    <row r="166" customFormat="false" ht="15" hidden="false" customHeight="false" outlineLevel="0" collapsed="false">
      <c r="E166" s="36" t="s">
        <v>29</v>
      </c>
      <c r="F166" s="41" t="n">
        <f aca="false">STDEV(F156:F164)</f>
        <v>172.626763597075</v>
      </c>
      <c r="G166" s="41" t="n">
        <f aca="false">STDEV(G156:G164)</f>
        <v>105.725007577316</v>
      </c>
      <c r="H166" s="41" t="n">
        <f aca="false">STDEV(H156:H164)</f>
        <v>110.850295773943</v>
      </c>
      <c r="I166" s="41" t="n">
        <f aca="false">STDEV(I156:I164)</f>
        <v>29.6273147243853</v>
      </c>
      <c r="J166" s="41" t="n">
        <f aca="false">STDEV(J156:J164)</f>
        <v>10.614487366604</v>
      </c>
      <c r="K166" s="41" t="n">
        <f aca="false">STDEV(K156:K164)</f>
        <v>7.80623799214145</v>
      </c>
      <c r="L166" s="41" t="n">
        <f aca="false">STDEV(L156:L164)</f>
        <v>8.12637013500459</v>
      </c>
      <c r="M166" s="41" t="n">
        <f aca="false">STDEV(M156:M164)</f>
        <v>71.4142842854285</v>
      </c>
      <c r="N166" s="41" t="n">
        <f aca="false">STDEV(N156:N164)</f>
        <v>80.2772971919487</v>
      </c>
      <c r="O166" s="5"/>
    </row>
    <row r="167" customFormat="false" ht="15" hidden="false" customHeight="false" outlineLevel="0" collapsed="false">
      <c r="A167" s="1" t="n">
        <v>2</v>
      </c>
      <c r="B167" s="31" t="s">
        <v>30</v>
      </c>
      <c r="C167" s="32" t="s">
        <v>46</v>
      </c>
      <c r="D167" s="31" t="s">
        <v>41</v>
      </c>
      <c r="E167" s="33" t="s">
        <v>32</v>
      </c>
      <c r="F167" s="3" t="n">
        <v>600.000024</v>
      </c>
      <c r="G167" s="3" t="n">
        <v>740.00001</v>
      </c>
      <c r="H167" s="3" t="n">
        <v>1092.108633</v>
      </c>
      <c r="I167" s="3" t="n">
        <v>260</v>
      </c>
      <c r="J167" s="3" t="n">
        <v>77.989883</v>
      </c>
      <c r="K167" s="3" t="n">
        <v>132.621918</v>
      </c>
      <c r="L167" s="3" t="n">
        <v>86.218408</v>
      </c>
      <c r="M167" s="3" t="n">
        <v>240</v>
      </c>
      <c r="N167" s="3" t="n">
        <v>500</v>
      </c>
      <c r="O167" s="5"/>
    </row>
    <row r="168" customFormat="false" ht="15" hidden="false" customHeight="false" outlineLevel="0" collapsed="false">
      <c r="E168" s="52"/>
      <c r="F168" s="3" t="n">
        <v>779.999971</v>
      </c>
      <c r="G168" s="3" t="n">
        <v>779.999971</v>
      </c>
      <c r="H168" s="3" t="n">
        <v>1162.211543</v>
      </c>
      <c r="I168" s="3" t="n">
        <v>280</v>
      </c>
      <c r="J168" s="3" t="n">
        <v>101.7491</v>
      </c>
      <c r="K168" s="3" t="n">
        <v>136.050262</v>
      </c>
      <c r="L168" s="3" t="n">
        <v>86.130318</v>
      </c>
      <c r="M168" s="3" t="n">
        <v>300</v>
      </c>
      <c r="N168" s="3" t="n">
        <v>760</v>
      </c>
      <c r="O168" s="5"/>
    </row>
    <row r="169" customFormat="false" ht="15" hidden="false" customHeight="false" outlineLevel="0" collapsed="false">
      <c r="F169" s="3" t="n">
        <v>500</v>
      </c>
      <c r="G169" s="3" t="n">
        <v>799.999952</v>
      </c>
      <c r="H169" s="3" t="n">
        <v>1088.161647</v>
      </c>
      <c r="I169" s="3" t="n">
        <v>300</v>
      </c>
      <c r="J169" s="3" t="n">
        <v>88.469238</v>
      </c>
      <c r="K169" s="3" t="n">
        <v>123.47831</v>
      </c>
      <c r="L169" s="3" t="n">
        <v>84.18258</v>
      </c>
      <c r="M169" s="3" t="n">
        <v>260</v>
      </c>
      <c r="N169" s="3" t="n">
        <v>520</v>
      </c>
      <c r="O169" s="5"/>
    </row>
    <row r="170" customFormat="false" ht="15" hidden="false" customHeight="false" outlineLevel="0" collapsed="false">
      <c r="F170" s="3" t="n">
        <v>540.000021</v>
      </c>
      <c r="G170" s="3" t="n">
        <v>819.999993</v>
      </c>
      <c r="H170" s="3" t="n">
        <v>964.949264</v>
      </c>
      <c r="I170" s="3" t="n">
        <v>260</v>
      </c>
      <c r="J170" s="3" t="n">
        <v>93.450691</v>
      </c>
      <c r="K170" s="3" t="n">
        <v>132.040421</v>
      </c>
      <c r="L170" s="3" t="n">
        <v>86.289206</v>
      </c>
      <c r="M170" s="3" t="n">
        <v>220</v>
      </c>
      <c r="N170" s="3" t="n">
        <v>520</v>
      </c>
      <c r="O170" s="5"/>
    </row>
    <row r="171" customFormat="false" ht="15" hidden="false" customHeight="false" outlineLevel="0" collapsed="false">
      <c r="F171" s="3" t="n">
        <v>1019.999981</v>
      </c>
      <c r="G171" s="3" t="n">
        <v>1019.999981</v>
      </c>
      <c r="H171" s="3" t="n">
        <v>894.018804</v>
      </c>
      <c r="I171" s="3" t="n">
        <v>380</v>
      </c>
      <c r="J171" s="3" t="n">
        <v>91.730774</v>
      </c>
      <c r="K171" s="3" t="n">
        <v>129.577362</v>
      </c>
      <c r="L171" s="3" t="n">
        <v>83.765305</v>
      </c>
      <c r="M171" s="3" t="n">
        <v>440</v>
      </c>
      <c r="N171" s="3" t="n">
        <v>760</v>
      </c>
      <c r="O171" s="5"/>
    </row>
    <row r="172" customFormat="false" ht="15" hidden="false" customHeight="false" outlineLevel="0" collapsed="false">
      <c r="F172" s="3" t="n">
        <v>860.000014</v>
      </c>
      <c r="G172" s="3" t="n">
        <v>819.999933</v>
      </c>
      <c r="H172" s="3" t="n">
        <v>1000.604159</v>
      </c>
      <c r="I172" s="3" t="n">
        <v>320</v>
      </c>
      <c r="J172" s="3" t="n">
        <v>90.977913</v>
      </c>
      <c r="K172" s="3" t="n">
        <v>128.164612</v>
      </c>
      <c r="L172" s="3" t="n">
        <v>85.660621</v>
      </c>
      <c r="M172" s="3" t="n">
        <v>300</v>
      </c>
      <c r="N172" s="3" t="n">
        <v>720</v>
      </c>
      <c r="O172" s="5"/>
    </row>
    <row r="173" customFormat="false" ht="15" hidden="false" customHeight="false" outlineLevel="0" collapsed="false">
      <c r="F173" s="3" t="n">
        <v>759.99999</v>
      </c>
      <c r="G173" s="3" t="n">
        <v>840.000033</v>
      </c>
      <c r="H173" s="3" t="n">
        <v>982.478208</v>
      </c>
      <c r="I173" s="3" t="n">
        <v>300</v>
      </c>
      <c r="J173" s="3" t="n">
        <v>91.357491</v>
      </c>
      <c r="K173" s="3" t="n">
        <v>116.593422</v>
      </c>
      <c r="L173" s="3" t="n">
        <v>85.48874</v>
      </c>
      <c r="M173" s="3" t="n">
        <v>260</v>
      </c>
      <c r="N173" s="3" t="n">
        <v>860</v>
      </c>
      <c r="O173" s="5"/>
    </row>
    <row r="174" customFormat="false" ht="15" hidden="false" customHeight="false" outlineLevel="0" collapsed="false">
      <c r="F174" s="3" t="n">
        <v>579.999983</v>
      </c>
      <c r="G174" s="3" t="n">
        <v>760.00005</v>
      </c>
      <c r="H174" s="3" t="n">
        <v>963.499004</v>
      </c>
      <c r="I174" s="3" t="n">
        <v>300</v>
      </c>
      <c r="J174" s="3" t="n">
        <v>89.454338</v>
      </c>
      <c r="K174" s="3" t="n">
        <v>116.420128</v>
      </c>
      <c r="L174" s="3" t="n">
        <v>85.434814</v>
      </c>
      <c r="M174" s="3" t="n">
        <v>300</v>
      </c>
      <c r="N174" s="3" t="n">
        <v>760</v>
      </c>
      <c r="O174" s="5"/>
    </row>
    <row r="175" customFormat="false" ht="15" hidden="false" customHeight="false" outlineLevel="0" collapsed="false">
      <c r="F175" s="3" t="n">
        <v>680.000007</v>
      </c>
      <c r="G175" s="3" t="n">
        <v>800.000012</v>
      </c>
      <c r="H175" s="3" t="n">
        <v>949.228559</v>
      </c>
      <c r="I175" s="3" t="n">
        <v>280</v>
      </c>
      <c r="J175" s="3" t="n">
        <v>94.441109</v>
      </c>
      <c r="K175" s="3" t="n">
        <v>120.661896</v>
      </c>
      <c r="L175" s="3" t="n">
        <v>88.488517</v>
      </c>
      <c r="M175" s="3" t="n">
        <v>260</v>
      </c>
      <c r="N175" s="3" t="n">
        <v>500</v>
      </c>
      <c r="O175" s="5"/>
    </row>
    <row r="176" customFormat="false" ht="15" hidden="false" customHeight="false" outlineLevel="0" collapsed="false">
      <c r="F176" s="3" t="n">
        <v>860.000014</v>
      </c>
      <c r="G176" s="3" t="n">
        <v>799.999952</v>
      </c>
      <c r="H176" s="3" t="n">
        <v>1104.344292</v>
      </c>
      <c r="I176" s="3" t="n">
        <v>220</v>
      </c>
      <c r="J176" s="3" t="n">
        <v>89.436134</v>
      </c>
      <c r="K176" s="3" t="n">
        <v>132.291519</v>
      </c>
      <c r="L176" s="3" t="n">
        <v>88.958644</v>
      </c>
      <c r="M176" s="3" t="n">
        <v>260</v>
      </c>
      <c r="N176" s="3" t="n">
        <v>520</v>
      </c>
      <c r="O176" s="44" t="s">
        <v>24</v>
      </c>
      <c r="P176" s="44" t="s">
        <v>25</v>
      </c>
      <c r="Q176" s="44" t="s">
        <v>26</v>
      </c>
      <c r="R176" s="44" t="s">
        <v>27</v>
      </c>
    </row>
    <row r="177" customFormat="false" ht="15" hidden="false" customHeight="false" outlineLevel="0" collapsed="false">
      <c r="E177" s="36" t="s">
        <v>19</v>
      </c>
      <c r="F177" s="37" t="n">
        <v>718.0000005</v>
      </c>
      <c r="G177" s="38" t="n">
        <v>817.9999887</v>
      </c>
      <c r="H177" s="38" t="n">
        <v>1020.1604113</v>
      </c>
      <c r="I177" s="38" t="n">
        <v>290</v>
      </c>
      <c r="J177" s="38" t="n">
        <v>90.9056671</v>
      </c>
      <c r="K177" s="38" t="n">
        <v>126.789985</v>
      </c>
      <c r="L177" s="39" t="n">
        <v>86.0617153</v>
      </c>
      <c r="M177" s="38" t="n">
        <v>284</v>
      </c>
      <c r="N177" s="38" t="n">
        <v>642</v>
      </c>
      <c r="O177" s="45" t="s">
        <v>37</v>
      </c>
      <c r="P177" s="46" t="n">
        <v>0</v>
      </c>
      <c r="Q177" s="46" t="n">
        <v>0</v>
      </c>
      <c r="R177" s="46" t="n">
        <v>1</v>
      </c>
    </row>
    <row r="178" customFormat="false" ht="15" hidden="false" customHeight="false" outlineLevel="0" collapsed="false">
      <c r="E178" s="36" t="s">
        <v>29</v>
      </c>
      <c r="F178" s="41" t="n">
        <f aca="false">STDEV(F167:F176)</f>
        <v>166.91980212066</v>
      </c>
      <c r="G178" s="41" t="n">
        <f aca="false">STDEV(G167:G176)</f>
        <v>76.8548352762191</v>
      </c>
      <c r="H178" s="41" t="n">
        <f aca="false">STDEV(H167:H176)</f>
        <v>85.6805296989156</v>
      </c>
      <c r="I178" s="41" t="n">
        <f aca="false">STDEV(I167:I176)</f>
        <v>42.4264068711929</v>
      </c>
      <c r="J178" s="41" t="n">
        <f aca="false">STDEV(J167:J176)</f>
        <v>5.91106540693335</v>
      </c>
      <c r="K178" s="41" t="n">
        <f aca="false">STDEV(K167:K176)</f>
        <v>7.04967843566635</v>
      </c>
      <c r="L178" s="41" t="n">
        <f aca="false">STDEV(L167:L176)</f>
        <v>1.63467311203087</v>
      </c>
      <c r="M178" s="41" t="n">
        <f aca="false">STDEV(M167:M176)</f>
        <v>60.9553570701998</v>
      </c>
      <c r="N178" s="41" t="n">
        <f aca="false">STDEV(N167:N176)</f>
        <v>141.562706953491</v>
      </c>
      <c r="O178" s="5"/>
    </row>
    <row r="179" customFormat="false" ht="15" hidden="false" customHeight="false" outlineLevel="0" collapsed="false">
      <c r="A179" s="1" t="n">
        <v>3</v>
      </c>
      <c r="B179" s="31" t="s">
        <v>34</v>
      </c>
      <c r="C179" s="32" t="s">
        <v>47</v>
      </c>
      <c r="D179" s="31" t="s">
        <v>41</v>
      </c>
      <c r="E179" s="33" t="s">
        <v>48</v>
      </c>
      <c r="F179" s="3" t="n">
        <v>340.000004</v>
      </c>
      <c r="G179" s="3" t="n">
        <v>1100.000054</v>
      </c>
      <c r="H179" s="3" t="n">
        <v>913.088183</v>
      </c>
      <c r="I179" s="3" t="n">
        <v>240</v>
      </c>
      <c r="J179" s="3" t="n">
        <v>69.765228</v>
      </c>
      <c r="K179" s="3" t="n">
        <v>109.00544</v>
      </c>
      <c r="L179" s="3" t="n">
        <v>90.323286</v>
      </c>
      <c r="M179" s="3" t="n">
        <v>260</v>
      </c>
      <c r="N179" s="3" t="n">
        <v>520</v>
      </c>
      <c r="O179" s="5"/>
    </row>
    <row r="180" customFormat="false" ht="15" hidden="false" customHeight="false" outlineLevel="0" collapsed="false">
      <c r="E180" s="52"/>
      <c r="F180" s="3" t="n">
        <v>639.999986</v>
      </c>
      <c r="G180" s="3" t="n">
        <v>1039.999962</v>
      </c>
      <c r="H180" s="3" t="n">
        <v>907.564057</v>
      </c>
      <c r="I180" s="3" t="n">
        <v>320</v>
      </c>
      <c r="J180" s="3" t="n">
        <v>90.294052</v>
      </c>
      <c r="K180" s="3" t="n">
        <v>121.366486</v>
      </c>
      <c r="L180" s="3" t="n">
        <v>87.834891</v>
      </c>
      <c r="M180" s="3" t="n">
        <v>240</v>
      </c>
      <c r="N180" s="3" t="n">
        <v>500</v>
      </c>
      <c r="O180" s="5"/>
    </row>
    <row r="181" customFormat="false" ht="15" hidden="false" customHeight="false" outlineLevel="0" collapsed="false">
      <c r="F181" s="3" t="n">
        <v>860.000014</v>
      </c>
      <c r="G181" s="3" t="n">
        <v>659.999967</v>
      </c>
      <c r="H181" s="3" t="n">
        <v>906.179715</v>
      </c>
      <c r="I181" s="3" t="n">
        <v>280</v>
      </c>
      <c r="J181" s="3" t="n">
        <v>90.65004</v>
      </c>
      <c r="K181" s="3" t="n">
        <v>101.659836</v>
      </c>
      <c r="L181" s="3" t="n">
        <v>84.848457</v>
      </c>
      <c r="M181" s="3" t="n">
        <v>120</v>
      </c>
      <c r="N181" s="3" t="n">
        <v>520</v>
      </c>
      <c r="O181" s="5"/>
    </row>
    <row r="182" customFormat="false" ht="15" hidden="false" customHeight="false" outlineLevel="0" collapsed="false">
      <c r="F182" s="3" t="n">
        <v>319.999993</v>
      </c>
      <c r="G182" s="3" t="n">
        <v>680.000007</v>
      </c>
      <c r="H182" s="3" t="n">
        <v>864.945759</v>
      </c>
      <c r="I182" s="3" t="n">
        <v>320</v>
      </c>
      <c r="J182" s="3" t="n">
        <v>86.060928</v>
      </c>
      <c r="K182" s="3" t="n">
        <v>95.967865</v>
      </c>
      <c r="L182" s="3" t="n">
        <v>79.284963</v>
      </c>
      <c r="M182" s="3" t="n">
        <v>240</v>
      </c>
      <c r="N182" s="3" t="n">
        <v>580</v>
      </c>
      <c r="O182" s="5"/>
    </row>
    <row r="183" customFormat="false" ht="15" hidden="false" customHeight="false" outlineLevel="0" collapsed="false">
      <c r="F183" s="3" t="n">
        <v>699.999988</v>
      </c>
      <c r="G183" s="3" t="n">
        <v>859.999955</v>
      </c>
      <c r="H183" s="3" t="n">
        <v>944.642858</v>
      </c>
      <c r="I183" s="3" t="n">
        <v>280</v>
      </c>
      <c r="J183" s="3" t="n">
        <v>88.009285</v>
      </c>
      <c r="K183" s="3" t="n">
        <v>107.087227</v>
      </c>
      <c r="L183" s="3" t="n">
        <v>76.179237</v>
      </c>
      <c r="M183" s="3" t="n">
        <v>260</v>
      </c>
      <c r="N183" s="3" t="n">
        <v>820</v>
      </c>
      <c r="O183" s="5"/>
    </row>
    <row r="184" customFormat="false" ht="15" hidden="false" customHeight="false" outlineLevel="0" collapsed="false">
      <c r="F184" s="3" t="n">
        <v>759.99999</v>
      </c>
      <c r="G184" s="3" t="n">
        <v>820.000052</v>
      </c>
      <c r="H184" s="3" t="n">
        <v>919.541261</v>
      </c>
      <c r="I184" s="3" t="n">
        <v>340</v>
      </c>
      <c r="J184" s="3" t="n">
        <v>96.301834</v>
      </c>
      <c r="K184" s="3" t="n">
        <v>117.497528</v>
      </c>
      <c r="L184" s="3" t="n">
        <v>77.138327</v>
      </c>
      <c r="M184" s="3" t="n">
        <v>320</v>
      </c>
      <c r="N184" s="3" t="n">
        <v>600</v>
      </c>
      <c r="O184" s="5"/>
    </row>
    <row r="185" customFormat="false" ht="15" hidden="false" customHeight="false" outlineLevel="0" collapsed="false">
      <c r="F185" s="3" t="n">
        <v>720.000029</v>
      </c>
      <c r="G185" s="3" t="n">
        <v>879.999995</v>
      </c>
      <c r="H185" s="3" t="n">
        <v>1004.109619</v>
      </c>
      <c r="I185" s="3" t="n">
        <v>280</v>
      </c>
      <c r="J185" s="3" t="n">
        <v>103.027527</v>
      </c>
      <c r="K185" s="3" t="n">
        <v>120.67617</v>
      </c>
      <c r="L185" s="3" t="n">
        <v>81.498989</v>
      </c>
      <c r="M185" s="3" t="n">
        <v>300</v>
      </c>
      <c r="N185" s="3" t="n">
        <v>500</v>
      </c>
      <c r="O185" s="5"/>
    </row>
    <row r="186" customFormat="false" ht="15" hidden="false" customHeight="false" outlineLevel="0" collapsed="false">
      <c r="F186" s="3" t="n">
        <v>620.000005</v>
      </c>
      <c r="G186" s="3" t="n">
        <v>799.999952</v>
      </c>
      <c r="H186" s="3" t="n">
        <v>1054.142576</v>
      </c>
      <c r="I186" s="3" t="n">
        <v>260</v>
      </c>
      <c r="J186" s="3" t="n">
        <v>106.596054</v>
      </c>
      <c r="K186" s="3" t="n">
        <v>118.371185</v>
      </c>
      <c r="L186" s="3" t="n">
        <v>85.065754</v>
      </c>
      <c r="M186" s="3" t="n">
        <v>220</v>
      </c>
      <c r="N186" s="3" t="n">
        <v>440</v>
      </c>
      <c r="O186" s="5"/>
    </row>
    <row r="187" customFormat="false" ht="15" hidden="false" customHeight="false" outlineLevel="0" collapsed="false">
      <c r="F187" s="3" t="n">
        <v>899.999976</v>
      </c>
      <c r="G187" s="3" t="n">
        <v>800.000072</v>
      </c>
      <c r="H187" s="3" t="n">
        <v>967.875196</v>
      </c>
      <c r="I187" s="3" t="n">
        <v>240</v>
      </c>
      <c r="J187" s="3" t="n">
        <v>92.923714</v>
      </c>
      <c r="K187" s="3" t="n">
        <v>107.325096</v>
      </c>
      <c r="L187" s="3" t="n">
        <v>79.825508</v>
      </c>
      <c r="M187" s="3" t="n">
        <v>140</v>
      </c>
      <c r="N187" s="3" t="n">
        <v>440</v>
      </c>
      <c r="O187" s="5"/>
    </row>
    <row r="188" customFormat="false" ht="15" hidden="false" customHeight="false" outlineLevel="0" collapsed="false">
      <c r="F188" s="3" t="n">
        <v>400.000006</v>
      </c>
      <c r="G188" s="3" t="n">
        <v>1040.000051</v>
      </c>
      <c r="H188" s="3" t="n">
        <v>750.248588</v>
      </c>
      <c r="I188" s="3" t="n">
        <v>320</v>
      </c>
      <c r="J188" s="3" t="n">
        <v>90.634422</v>
      </c>
      <c r="K188" s="3" t="n">
        <v>114.432663</v>
      </c>
      <c r="L188" s="3" t="n">
        <v>77.926895</v>
      </c>
      <c r="M188" s="3" t="n">
        <v>240</v>
      </c>
      <c r="N188" s="3" t="n">
        <v>700</v>
      </c>
      <c r="O188" s="44" t="s">
        <v>24</v>
      </c>
      <c r="P188" s="44" t="s">
        <v>25</v>
      </c>
      <c r="Q188" s="44" t="s">
        <v>26</v>
      </c>
      <c r="R188" s="44" t="s">
        <v>27</v>
      </c>
    </row>
    <row r="189" customFormat="false" ht="15" hidden="false" customHeight="false" outlineLevel="0" collapsed="false">
      <c r="E189" s="36" t="s">
        <v>19</v>
      </c>
      <c r="F189" s="37" t="n">
        <v>625.9999991</v>
      </c>
      <c r="G189" s="38" t="n">
        <v>868.0000067</v>
      </c>
      <c r="H189" s="38" t="n">
        <v>923.2337812</v>
      </c>
      <c r="I189" s="38" t="n">
        <v>288</v>
      </c>
      <c r="J189" s="38" t="n">
        <v>91.4263084</v>
      </c>
      <c r="K189" s="38" t="n">
        <v>111.3389496</v>
      </c>
      <c r="L189" s="39" t="n">
        <v>81.9926307</v>
      </c>
      <c r="M189" s="38" t="n">
        <v>234</v>
      </c>
      <c r="N189" s="38" t="n">
        <v>562</v>
      </c>
      <c r="O189" s="45" t="s">
        <v>37</v>
      </c>
      <c r="P189" s="46" t="n">
        <v>0</v>
      </c>
      <c r="Q189" s="46" t="n">
        <v>0</v>
      </c>
      <c r="R189" s="46" t="n">
        <v>1</v>
      </c>
    </row>
    <row r="190" customFormat="false" ht="15" hidden="false" customHeight="false" outlineLevel="0" collapsed="false">
      <c r="E190" s="36" t="s">
        <v>29</v>
      </c>
      <c r="F190" s="41" t="n">
        <f aca="false">STDEV(F179:F188)</f>
        <v>207.856786494933</v>
      </c>
      <c r="G190" s="41" t="n">
        <f aca="false">STDEV(G179:G188)</f>
        <v>150.318193239105</v>
      </c>
      <c r="H190" s="41" t="n">
        <f aca="false">STDEV(H179:H188)</f>
        <v>81.7200764655137</v>
      </c>
      <c r="I190" s="41" t="n">
        <f aca="false">STDEV(I179:I188)</f>
        <v>35.5277669185979</v>
      </c>
      <c r="J190" s="41" t="n">
        <f aca="false">STDEV(J179:J188)</f>
        <v>10.0160974274397</v>
      </c>
      <c r="K190" s="41" t="n">
        <f aca="false">STDEV(K179:K188)</f>
        <v>8.5262703256057</v>
      </c>
      <c r="L190" s="41" t="n">
        <f aca="false">STDEV(L179:L188)</f>
        <v>4.79922723660214</v>
      </c>
      <c r="M190" s="41" t="n">
        <f aca="false">STDEV(M179:M188)</f>
        <v>62.5744001613723</v>
      </c>
      <c r="N190" s="41" t="n">
        <f aca="false">STDEV(N179:N188)</f>
        <v>119.424546146185</v>
      </c>
      <c r="O190" s="5"/>
    </row>
    <row r="191" customFormat="false" ht="15" hidden="false" customHeight="false" outlineLevel="0" collapsed="false">
      <c r="A191" s="1" t="n">
        <v>4</v>
      </c>
      <c r="B191" s="31" t="s">
        <v>38</v>
      </c>
      <c r="C191" s="32" t="s">
        <v>49</v>
      </c>
      <c r="D191" s="31" t="s">
        <v>41</v>
      </c>
      <c r="E191" s="33" t="s">
        <v>50</v>
      </c>
      <c r="F191" s="3" t="n">
        <v>219.999999</v>
      </c>
      <c r="G191" s="3" t="n">
        <v>719.999999</v>
      </c>
      <c r="H191" s="3" t="n">
        <v>1030.150701</v>
      </c>
      <c r="I191" s="3" t="n">
        <v>260</v>
      </c>
      <c r="J191" s="3" t="n">
        <v>75.43586</v>
      </c>
      <c r="K191" s="3" t="n">
        <v>115.032532</v>
      </c>
      <c r="L191" s="3" t="n">
        <v>85.181862</v>
      </c>
      <c r="M191" s="3" t="n">
        <v>240</v>
      </c>
      <c r="N191" s="3" t="n">
        <v>480</v>
      </c>
      <c r="O191" s="5"/>
    </row>
    <row r="192" customFormat="false" ht="15" hidden="false" customHeight="false" outlineLevel="0" collapsed="false">
      <c r="B192" s="31"/>
      <c r="C192" s="33"/>
      <c r="D192" s="31"/>
      <c r="E192" s="52" t="s">
        <v>42</v>
      </c>
      <c r="F192" s="3" t="n">
        <v>639.999986</v>
      </c>
      <c r="G192" s="3" t="n">
        <v>960.000038</v>
      </c>
      <c r="H192" s="3" t="n">
        <v>909.991728</v>
      </c>
      <c r="I192" s="3" t="n">
        <v>400</v>
      </c>
      <c r="J192" s="3" t="n">
        <v>73.310646</v>
      </c>
      <c r="K192" s="3" t="n">
        <v>108.21196</v>
      </c>
      <c r="L192" s="3" t="n">
        <v>82.476239</v>
      </c>
      <c r="M192" s="3" t="n">
        <v>220</v>
      </c>
      <c r="N192" s="3" t="n">
        <v>720</v>
      </c>
      <c r="O192" s="5"/>
    </row>
    <row r="193" customFormat="false" ht="15" hidden="false" customHeight="false" outlineLevel="0" collapsed="false">
      <c r="B193" s="31"/>
      <c r="C193" s="33"/>
      <c r="D193" s="31"/>
      <c r="E193" s="33"/>
      <c r="F193" s="3" t="n">
        <v>620.000005</v>
      </c>
      <c r="G193" s="3" t="n">
        <v>759.99999</v>
      </c>
      <c r="H193" s="3" t="n">
        <v>948.297269</v>
      </c>
      <c r="I193" s="3" t="n">
        <v>280</v>
      </c>
      <c r="J193" s="3" t="n">
        <v>73.183983</v>
      </c>
      <c r="K193" s="3" t="n">
        <v>108.88456</v>
      </c>
      <c r="L193" s="3" t="n">
        <v>79.506358</v>
      </c>
      <c r="M193" s="3" t="n">
        <v>140</v>
      </c>
      <c r="N193" s="3" t="n">
        <v>500</v>
      </c>
    </row>
    <row r="194" customFormat="false" ht="15" hidden="false" customHeight="false" outlineLevel="0" collapsed="false">
      <c r="F194" s="3" t="n">
        <v>920.000017</v>
      </c>
      <c r="G194" s="3" t="n">
        <v>959.999979</v>
      </c>
      <c r="H194" s="3" t="n">
        <v>800.577451</v>
      </c>
      <c r="I194" s="3" t="n">
        <v>260</v>
      </c>
      <c r="J194" s="3" t="n">
        <v>74.150528</v>
      </c>
      <c r="K194" s="3" t="n">
        <v>117.502312</v>
      </c>
      <c r="L194" s="3" t="n">
        <v>84.437012</v>
      </c>
      <c r="M194" s="3" t="n">
        <v>260</v>
      </c>
      <c r="N194" s="3" t="n">
        <v>540</v>
      </c>
    </row>
    <row r="195" customFormat="false" ht="15" hidden="false" customHeight="false" outlineLevel="0" collapsed="false">
      <c r="F195" s="3" t="n">
        <v>500</v>
      </c>
      <c r="G195" s="3" t="n">
        <v>940.000057</v>
      </c>
      <c r="H195" s="3" t="n">
        <v>960.980496</v>
      </c>
      <c r="I195" s="3" t="n">
        <v>280</v>
      </c>
      <c r="J195" s="3" t="n">
        <v>75.796577</v>
      </c>
      <c r="K195" s="3" t="n">
        <v>108.960182</v>
      </c>
      <c r="L195" s="3" t="n">
        <v>81.62538</v>
      </c>
      <c r="M195" s="3" t="n">
        <v>140</v>
      </c>
      <c r="N195" s="3" t="n">
        <v>480</v>
      </c>
    </row>
    <row r="196" customFormat="false" ht="15" hidden="false" customHeight="false" outlineLevel="0" collapsed="false">
      <c r="F196" s="3" t="n">
        <v>540.000021</v>
      </c>
      <c r="G196" s="3" t="n">
        <v>819.999993</v>
      </c>
      <c r="H196" s="3" t="n">
        <v>890.356905</v>
      </c>
      <c r="I196" s="3" t="n">
        <v>280</v>
      </c>
      <c r="J196" s="3" t="n">
        <v>75.160858</v>
      </c>
      <c r="K196" s="3" t="n">
        <v>119.475052</v>
      </c>
      <c r="L196" s="3" t="n">
        <v>76.233637</v>
      </c>
      <c r="M196" s="3" t="n">
        <v>120</v>
      </c>
      <c r="N196" s="3" t="n">
        <v>580</v>
      </c>
    </row>
    <row r="197" customFormat="false" ht="15" hidden="false" customHeight="false" outlineLevel="0" collapsed="false">
      <c r="F197" s="3" t="n">
        <v>680.000007</v>
      </c>
      <c r="G197" s="3" t="n">
        <v>800.000012</v>
      </c>
      <c r="H197" s="3" t="n">
        <v>872.145293</v>
      </c>
      <c r="I197" s="3" t="n">
        <v>300</v>
      </c>
      <c r="J197" s="3" t="n">
        <v>75.20182</v>
      </c>
      <c r="K197" s="3" t="n">
        <v>120.318916</v>
      </c>
      <c r="L197" s="3" t="n">
        <v>76.325354</v>
      </c>
      <c r="M197" s="3" t="n">
        <v>240</v>
      </c>
      <c r="N197" s="3" t="n">
        <v>560</v>
      </c>
    </row>
    <row r="198" customFormat="false" ht="15" hidden="false" customHeight="false" outlineLevel="0" collapsed="false">
      <c r="F198" s="3" t="n">
        <v>639.999986</v>
      </c>
      <c r="G198" s="3" t="n">
        <v>899.999976</v>
      </c>
      <c r="H198" s="3" t="n">
        <v>781.291888</v>
      </c>
      <c r="I198" s="3" t="n">
        <v>340</v>
      </c>
      <c r="J198" s="3" t="n">
        <v>74.516373</v>
      </c>
      <c r="K198" s="3" t="n">
        <v>101.154755</v>
      </c>
      <c r="L198" s="3" t="n">
        <v>84.420447</v>
      </c>
      <c r="M198" s="3" t="n">
        <v>220</v>
      </c>
      <c r="N198" s="3" t="n">
        <v>860</v>
      </c>
    </row>
    <row r="199" customFormat="false" ht="15" hidden="false" customHeight="false" outlineLevel="0" collapsed="false">
      <c r="F199" s="3" t="n">
        <v>879.999995</v>
      </c>
      <c r="G199" s="3" t="n">
        <v>779.999971</v>
      </c>
      <c r="H199" s="3" t="n">
        <v>838.749168</v>
      </c>
      <c r="I199" s="3" t="n">
        <v>320</v>
      </c>
      <c r="J199" s="3" t="n">
        <v>75.75473</v>
      </c>
      <c r="K199" s="3" t="n">
        <v>129.450302</v>
      </c>
      <c r="L199" s="3" t="n">
        <v>83.05672</v>
      </c>
      <c r="M199" s="3" t="n">
        <v>240</v>
      </c>
      <c r="N199" s="3" t="n">
        <v>600</v>
      </c>
    </row>
    <row r="200" customFormat="false" ht="15" hidden="false" customHeight="false" outlineLevel="0" collapsed="false">
      <c r="F200" s="3" t="n">
        <v>800.000012</v>
      </c>
      <c r="G200" s="3" t="n">
        <v>959.999979</v>
      </c>
      <c r="H200" s="3" t="n">
        <v>948.202972</v>
      </c>
      <c r="I200" s="3" t="n">
        <v>400</v>
      </c>
      <c r="J200" s="3" t="n">
        <v>72.536781</v>
      </c>
      <c r="K200" s="3" t="n">
        <v>144.935455</v>
      </c>
      <c r="L200" s="3" t="n">
        <v>77.678013</v>
      </c>
      <c r="M200" s="3" t="n">
        <v>180</v>
      </c>
      <c r="N200" s="3" t="n">
        <v>840</v>
      </c>
    </row>
    <row r="201" customFormat="false" ht="15" hidden="false" customHeight="false" outlineLevel="0" collapsed="false">
      <c r="F201" s="3" t="n">
        <v>720.000029</v>
      </c>
      <c r="G201" s="3" t="n">
        <v>1000</v>
      </c>
      <c r="H201" s="3" t="n">
        <v>810.650646</v>
      </c>
      <c r="I201" s="3" t="n">
        <v>400</v>
      </c>
      <c r="J201" s="3" t="n">
        <v>75.058937</v>
      </c>
      <c r="K201" s="3" t="n">
        <v>125.611931</v>
      </c>
      <c r="L201" s="3" t="n">
        <v>75.47189</v>
      </c>
      <c r="M201" s="3" t="n">
        <v>260</v>
      </c>
      <c r="N201" s="3" t="n">
        <v>940</v>
      </c>
      <c r="O201" s="44" t="s">
        <v>24</v>
      </c>
      <c r="P201" s="44" t="s">
        <v>25</v>
      </c>
      <c r="Q201" s="44" t="s">
        <v>26</v>
      </c>
      <c r="R201" s="44" t="s">
        <v>27</v>
      </c>
    </row>
    <row r="202" customFormat="false" ht="15" hidden="false" customHeight="false" outlineLevel="0" collapsed="false">
      <c r="E202" s="36" t="s">
        <v>19</v>
      </c>
      <c r="F202" s="37" t="n">
        <v>650.909096090909</v>
      </c>
      <c r="G202" s="38" t="n">
        <v>872.727272181818</v>
      </c>
      <c r="H202" s="38" t="n">
        <v>890.126774272727</v>
      </c>
      <c r="I202" s="38" t="n">
        <v>320</v>
      </c>
      <c r="J202" s="38" t="n">
        <v>74.5551902727273</v>
      </c>
      <c r="K202" s="38" t="n">
        <v>118.139814272727</v>
      </c>
      <c r="L202" s="39" t="n">
        <v>80.582992</v>
      </c>
      <c r="M202" s="38" t="n">
        <v>205.454545454545</v>
      </c>
      <c r="N202" s="38" t="n">
        <v>645.454545454546</v>
      </c>
      <c r="O202" s="45" t="s">
        <v>33</v>
      </c>
      <c r="P202" s="46" t="n">
        <v>0</v>
      </c>
      <c r="Q202" s="46" t="n">
        <v>0</v>
      </c>
      <c r="R202" s="46" t="n">
        <v>0</v>
      </c>
    </row>
    <row r="203" customFormat="false" ht="15" hidden="false" customHeight="false" outlineLevel="0" collapsed="false">
      <c r="E203" s="36" t="s">
        <v>29</v>
      </c>
      <c r="F203" s="24" t="n">
        <f aca="false">STDEV(F191:F201)</f>
        <v>193.569346862378</v>
      </c>
      <c r="G203" s="24" t="n">
        <f aca="false">STDEV(G191:G201)</f>
        <v>98.497814397537</v>
      </c>
      <c r="H203" s="24" t="n">
        <f aca="false">STDEV(H191:H201)</f>
        <v>78.0524383434896</v>
      </c>
      <c r="I203" s="24" t="n">
        <f aca="false">STDEV(I191:I201)</f>
        <v>56.5685424949238</v>
      </c>
      <c r="J203" s="24" t="n">
        <f aca="false">STDEV(J191:J201)</f>
        <v>1.11635899500117</v>
      </c>
      <c r="K203" s="24" t="n">
        <f aca="false">STDEV(K191:K201)</f>
        <v>12.146352903938</v>
      </c>
      <c r="L203" s="24" t="n">
        <f aca="false">STDEV(L191:L201)</f>
        <v>3.66449452377448</v>
      </c>
      <c r="M203" s="24" t="n">
        <f aca="false">STDEV(M191:M201)</f>
        <v>51.451654271488</v>
      </c>
      <c r="N203" s="24" t="n">
        <f aca="false">STDEV(N191:N201)</f>
        <v>166.394929992692</v>
      </c>
    </row>
    <row r="204" customFormat="false" ht="15" hidden="false" customHeight="false" outlineLevel="0" collapsed="false">
      <c r="F204" s="53"/>
      <c r="G204" s="53"/>
      <c r="H204" s="53"/>
      <c r="I204" s="53"/>
      <c r="J204" s="53"/>
      <c r="K204" s="53"/>
      <c r="L204" s="53"/>
      <c r="M204" s="53"/>
      <c r="N204" s="53"/>
    </row>
    <row r="205" s="13" customFormat="true" ht="15" hidden="false" customHeight="false" outlineLevel="0" collapsed="false">
      <c r="A205" s="7" t="s">
        <v>51</v>
      </c>
      <c r="B205" s="7" t="s">
        <v>52</v>
      </c>
      <c r="C205" s="54"/>
      <c r="D205" s="55"/>
      <c r="E205" s="8"/>
      <c r="F205" s="56"/>
      <c r="G205" s="56"/>
      <c r="H205" s="56"/>
      <c r="I205" s="56"/>
      <c r="J205" s="56"/>
      <c r="K205" s="56"/>
      <c r="L205" s="56"/>
      <c r="M205" s="56"/>
      <c r="N205" s="56"/>
      <c r="O205" s="11"/>
      <c r="P205" s="12"/>
      <c r="Q205" s="12"/>
      <c r="R205" s="12"/>
    </row>
    <row r="206" customFormat="false" ht="15" hidden="false" customHeight="false" outlineLevel="0" collapsed="false">
      <c r="B206" s="14"/>
      <c r="C206" s="14"/>
      <c r="D206" s="14"/>
      <c r="E206" s="15"/>
      <c r="F206" s="16"/>
      <c r="G206" s="53"/>
      <c r="H206" s="57"/>
      <c r="I206" s="58" t="s">
        <v>2</v>
      </c>
      <c r="J206" s="57"/>
      <c r="K206" s="57"/>
      <c r="L206" s="53"/>
      <c r="M206" s="18" t="s">
        <v>3</v>
      </c>
      <c r="N206" s="57"/>
    </row>
    <row r="207" customFormat="false" ht="15" hidden="false" customHeight="false" outlineLevel="0" collapsed="false">
      <c r="A207" s="20" t="s">
        <v>5</v>
      </c>
      <c r="B207" s="21" t="s">
        <v>6</v>
      </c>
      <c r="C207" s="22" t="s">
        <v>7</v>
      </c>
      <c r="D207" s="21" t="s">
        <v>8</v>
      </c>
      <c r="E207" s="22" t="s">
        <v>9</v>
      </c>
      <c r="F207" s="23" t="s">
        <v>10</v>
      </c>
      <c r="G207" s="24" t="s">
        <v>11</v>
      </c>
      <c r="H207" s="24" t="s">
        <v>12</v>
      </c>
      <c r="I207" s="24" t="s">
        <v>13</v>
      </c>
      <c r="J207" s="24" t="s">
        <v>14</v>
      </c>
      <c r="K207" s="24" t="s">
        <v>15</v>
      </c>
      <c r="L207" s="25" t="s">
        <v>16</v>
      </c>
      <c r="M207" s="24" t="s">
        <v>17</v>
      </c>
      <c r="N207" s="24" t="s">
        <v>18</v>
      </c>
    </row>
    <row r="208" customFormat="false" ht="15" hidden="false" customHeight="false" outlineLevel="0" collapsed="false">
      <c r="B208" s="26"/>
      <c r="C208" s="27"/>
      <c r="D208" s="26"/>
      <c r="E208" s="27"/>
      <c r="F208" s="28" t="s">
        <v>19</v>
      </c>
      <c r="G208" s="29" t="s">
        <v>19</v>
      </c>
      <c r="H208" s="29" t="s">
        <v>19</v>
      </c>
      <c r="I208" s="29" t="s">
        <v>19</v>
      </c>
      <c r="J208" s="29" t="s">
        <v>19</v>
      </c>
      <c r="K208" s="29" t="s">
        <v>19</v>
      </c>
      <c r="L208" s="30" t="s">
        <v>19</v>
      </c>
      <c r="M208" s="29" t="s">
        <v>19</v>
      </c>
      <c r="N208" s="29" t="s">
        <v>19</v>
      </c>
    </row>
    <row r="209" customFormat="false" ht="15" hidden="false" customHeight="false" outlineLevel="0" collapsed="false">
      <c r="A209" s="1" t="n">
        <v>1</v>
      </c>
      <c r="B209" s="31" t="s">
        <v>53</v>
      </c>
      <c r="C209" s="32" t="s">
        <v>54</v>
      </c>
      <c r="D209" s="31" t="s">
        <v>22</v>
      </c>
      <c r="E209" s="33" t="s">
        <v>55</v>
      </c>
      <c r="F209" s="3" t="n">
        <v>959.999979</v>
      </c>
      <c r="G209" s="3" t="n">
        <v>1060.000002</v>
      </c>
      <c r="H209" s="3" t="n">
        <v>1087.516869</v>
      </c>
      <c r="I209" s="3" t="n">
        <v>260</v>
      </c>
      <c r="J209" s="3" t="n">
        <v>114.108902</v>
      </c>
      <c r="K209" s="3" t="n">
        <v>184.690704</v>
      </c>
      <c r="L209" s="3" t="n">
        <v>96.990369</v>
      </c>
      <c r="M209" s="3" t="n">
        <v>220</v>
      </c>
      <c r="N209" s="3" t="n">
        <v>660</v>
      </c>
      <c r="O209" s="5"/>
    </row>
    <row r="210" customFormat="false" ht="15" hidden="false" customHeight="false" outlineLevel="0" collapsed="false">
      <c r="F210" s="3" t="n">
        <v>2859.999895</v>
      </c>
      <c r="G210" s="3" t="n">
        <v>1299.999952</v>
      </c>
      <c r="H210" s="3" t="n">
        <v>930.839012</v>
      </c>
      <c r="I210" s="3" t="n">
        <v>220</v>
      </c>
      <c r="J210" s="3" t="n">
        <v>123.020515</v>
      </c>
      <c r="K210" s="3" t="n">
        <v>181.716095</v>
      </c>
      <c r="L210" s="3" t="n">
        <v>101.081489</v>
      </c>
      <c r="M210" s="3" t="n">
        <v>120</v>
      </c>
      <c r="N210" s="3" t="n">
        <v>720</v>
      </c>
      <c r="O210" s="5"/>
    </row>
    <row r="211" customFormat="false" ht="15" hidden="false" customHeight="false" outlineLevel="0" collapsed="false">
      <c r="F211" s="3" t="n">
        <v>540.000029</v>
      </c>
      <c r="G211" s="3" t="n">
        <v>1079.999983</v>
      </c>
      <c r="H211" s="3" t="n">
        <v>949.964702</v>
      </c>
      <c r="I211" s="3" t="n">
        <v>300</v>
      </c>
      <c r="J211" s="3" t="n">
        <v>116.94342</v>
      </c>
      <c r="K211" s="3" t="n">
        <v>201.553253</v>
      </c>
      <c r="L211" s="3" t="n">
        <v>93.953936</v>
      </c>
      <c r="M211" s="3" t="n">
        <v>320</v>
      </c>
      <c r="N211" s="3" t="n">
        <v>820</v>
      </c>
      <c r="O211" s="5"/>
    </row>
    <row r="212" customFormat="false" ht="15" hidden="false" customHeight="false" outlineLevel="0" collapsed="false">
      <c r="F212" s="3" t="n">
        <v>540.000029</v>
      </c>
      <c r="G212" s="3" t="n">
        <v>1379.999936</v>
      </c>
      <c r="H212" s="3" t="n">
        <v>829.358495</v>
      </c>
      <c r="I212" s="3" t="n">
        <v>300</v>
      </c>
      <c r="J212" s="3" t="n">
        <v>117.832298</v>
      </c>
      <c r="K212" s="3" t="n">
        <v>176.271683</v>
      </c>
      <c r="L212" s="3" t="n">
        <v>101.562278</v>
      </c>
      <c r="M212" s="3" t="n">
        <v>100</v>
      </c>
      <c r="N212" s="3" t="n">
        <v>820</v>
      </c>
      <c r="O212" s="5"/>
    </row>
    <row r="213" customFormat="false" ht="15" hidden="false" customHeight="false" outlineLevel="0" collapsed="false">
      <c r="F213" s="3" t="n">
        <v>759.99999</v>
      </c>
      <c r="G213" s="3" t="n">
        <v>1060.000062</v>
      </c>
      <c r="H213" s="3" t="n">
        <v>942.563793</v>
      </c>
      <c r="I213" s="3" t="n">
        <v>260</v>
      </c>
      <c r="J213" s="3" t="n">
        <v>110.070877</v>
      </c>
      <c r="K213" s="3" t="n">
        <v>152.811035</v>
      </c>
      <c r="L213" s="3" t="n">
        <v>98.078659</v>
      </c>
      <c r="M213" s="3" t="n">
        <v>100</v>
      </c>
      <c r="N213" s="3" t="n">
        <v>700</v>
      </c>
      <c r="O213" s="5"/>
    </row>
    <row r="214" customFormat="false" ht="15" hidden="false" customHeight="false" outlineLevel="0" collapsed="false">
      <c r="F214" s="3" t="n">
        <v>2259.99999</v>
      </c>
      <c r="G214" s="3" t="n">
        <v>1079.999924</v>
      </c>
      <c r="H214" s="3" t="n">
        <v>1421.391037</v>
      </c>
      <c r="I214" s="3" t="n">
        <v>220</v>
      </c>
      <c r="J214" s="3" t="n">
        <v>105.404869</v>
      </c>
      <c r="K214" s="3" t="n">
        <v>187.913467</v>
      </c>
      <c r="L214" s="3" t="n">
        <v>97.388447</v>
      </c>
      <c r="M214" s="3" t="n">
        <v>140</v>
      </c>
      <c r="N214" s="3" t="n">
        <v>620</v>
      </c>
      <c r="O214" s="44" t="s">
        <v>24</v>
      </c>
      <c r="P214" s="44" t="s">
        <v>25</v>
      </c>
      <c r="Q214" s="44" t="s">
        <v>26</v>
      </c>
      <c r="R214" s="44" t="s">
        <v>27</v>
      </c>
    </row>
    <row r="215" customFormat="false" ht="15" hidden="false" customHeight="false" outlineLevel="0" collapsed="false">
      <c r="E215" s="36" t="s">
        <v>19</v>
      </c>
      <c r="F215" s="37" t="n">
        <v>1319.99998533333</v>
      </c>
      <c r="G215" s="38" t="n">
        <v>1159.9999765</v>
      </c>
      <c r="H215" s="38" t="n">
        <v>1026.93898466667</v>
      </c>
      <c r="I215" s="38" t="n">
        <v>260</v>
      </c>
      <c r="J215" s="38" t="n">
        <v>114.563480166667</v>
      </c>
      <c r="K215" s="38" t="n">
        <v>180.8260395</v>
      </c>
      <c r="L215" s="39" t="n">
        <v>98.175863</v>
      </c>
      <c r="M215" s="38" t="n">
        <v>166.666666666667</v>
      </c>
      <c r="N215" s="38" t="n">
        <v>723.333333333333</v>
      </c>
      <c r="O215" s="45" t="s">
        <v>56</v>
      </c>
      <c r="P215" s="46" t="n">
        <v>1</v>
      </c>
      <c r="Q215" s="46" t="n">
        <v>1</v>
      </c>
      <c r="R215" s="46" t="n">
        <v>2</v>
      </c>
    </row>
    <row r="216" customFormat="false" ht="15" hidden="false" customHeight="false" outlineLevel="0" collapsed="false">
      <c r="E216" s="36" t="s">
        <v>29</v>
      </c>
      <c r="F216" s="41" t="n">
        <f aca="false">STDEV(F209:F214)</f>
        <v>991.48369564406</v>
      </c>
      <c r="G216" s="41" t="n">
        <f aca="false">STDEV(G209:G214)</f>
        <v>141.98588696065</v>
      </c>
      <c r="H216" s="41" t="n">
        <f aca="false">STDEV(H209:H214)</f>
        <v>210.037886803581</v>
      </c>
      <c r="I216" s="41" t="n">
        <f aca="false">STDEV(I209:I214)</f>
        <v>35.7770876399966</v>
      </c>
      <c r="J216" s="41" t="n">
        <f aca="false">STDEV(J209:J214)</f>
        <v>6.1990483920512</v>
      </c>
      <c r="K216" s="41" t="n">
        <f aca="false">STDEV(K209:K214)</f>
        <v>16.1317046761779</v>
      </c>
      <c r="L216" s="41" t="n">
        <f aca="false">STDEV(L209:L214)</f>
        <v>2.82028385791707</v>
      </c>
      <c r="M216" s="41" t="n">
        <f aca="false">STDEV(M209:M214)</f>
        <v>87.3307887670017</v>
      </c>
      <c r="N216" s="41" t="n">
        <f aca="false">STDEV(N209:N214)</f>
        <v>82.3812276351031</v>
      </c>
      <c r="O216" s="5"/>
    </row>
    <row r="217" customFormat="false" ht="15" hidden="false" customHeight="false" outlineLevel="0" collapsed="false">
      <c r="A217" s="1" t="n">
        <v>2</v>
      </c>
      <c r="B217" s="31" t="s">
        <v>57</v>
      </c>
      <c r="C217" s="32" t="s">
        <v>58</v>
      </c>
      <c r="D217" s="31" t="s">
        <v>22</v>
      </c>
      <c r="E217" s="33" t="s">
        <v>40</v>
      </c>
      <c r="F217" s="3" t="n">
        <v>1020.000041</v>
      </c>
      <c r="G217" s="3" t="n">
        <v>1299.999952</v>
      </c>
      <c r="H217" s="3" t="n">
        <v>843.513339</v>
      </c>
      <c r="I217" s="3" t="n">
        <v>340</v>
      </c>
      <c r="J217" s="3" t="n">
        <v>117.408302</v>
      </c>
      <c r="K217" s="3" t="n">
        <v>156.672562</v>
      </c>
      <c r="L217" s="3" t="n">
        <v>110.140074</v>
      </c>
      <c r="M217" s="3" t="n">
        <v>200</v>
      </c>
      <c r="N217" s="3" t="n">
        <v>780</v>
      </c>
      <c r="O217" s="5"/>
    </row>
    <row r="218" customFormat="false" ht="15" hidden="false" customHeight="false" outlineLevel="0" collapsed="false">
      <c r="F218" s="3" t="n">
        <v>1779.999971</v>
      </c>
      <c r="G218" s="3" t="n">
        <v>1279.999971</v>
      </c>
      <c r="H218" s="3" t="n">
        <v>854.444028</v>
      </c>
      <c r="I218" s="3" t="n">
        <v>320</v>
      </c>
      <c r="J218" s="3" t="n">
        <v>139.001038</v>
      </c>
      <c r="K218" s="3" t="n">
        <v>148.611389</v>
      </c>
      <c r="L218" s="3" t="n">
        <v>101.24658</v>
      </c>
      <c r="M218" s="3" t="n">
        <v>160</v>
      </c>
      <c r="N218" s="3" t="n">
        <v>760</v>
      </c>
      <c r="O218" s="5"/>
    </row>
    <row r="219" customFormat="false" ht="15" hidden="false" customHeight="false" outlineLevel="0" collapsed="false">
      <c r="F219" s="3" t="n">
        <v>1659.999967</v>
      </c>
      <c r="G219" s="3" t="n">
        <v>1340.000033</v>
      </c>
      <c r="H219" s="3" t="n">
        <v>865.85027</v>
      </c>
      <c r="I219" s="3" t="n">
        <v>280</v>
      </c>
      <c r="J219" s="3" t="n">
        <v>126.123253</v>
      </c>
      <c r="K219" s="3" t="n">
        <v>154.754013</v>
      </c>
      <c r="L219" s="3" t="n">
        <v>103.576437</v>
      </c>
      <c r="M219" s="3" t="n">
        <v>180</v>
      </c>
      <c r="N219" s="3" t="n">
        <v>860</v>
      </c>
      <c r="O219" s="5"/>
    </row>
    <row r="220" customFormat="false" ht="15" hidden="false" customHeight="false" outlineLevel="0" collapsed="false">
      <c r="F220" s="3" t="n">
        <v>1399.999976</v>
      </c>
      <c r="G220" s="3" t="n">
        <v>1240.000129</v>
      </c>
      <c r="H220" s="3" t="n">
        <v>980.457679</v>
      </c>
      <c r="I220" s="3" t="n">
        <v>320</v>
      </c>
      <c r="J220" s="3" t="n">
        <v>130.774765</v>
      </c>
      <c r="K220" s="3" t="n">
        <v>157.934799</v>
      </c>
      <c r="L220" s="3" t="n">
        <v>95.984636</v>
      </c>
      <c r="M220" s="3" t="n">
        <v>160</v>
      </c>
      <c r="N220" s="3" t="n">
        <v>720</v>
      </c>
      <c r="O220" s="5"/>
    </row>
    <row r="221" customFormat="false" ht="15" hidden="false" customHeight="false" outlineLevel="0" collapsed="false">
      <c r="F221" s="3" t="n">
        <v>2720.000029</v>
      </c>
      <c r="G221" s="3" t="n">
        <v>1319.999933</v>
      </c>
      <c r="H221" s="3" t="n">
        <v>1092.438777</v>
      </c>
      <c r="I221" s="3" t="n">
        <v>260</v>
      </c>
      <c r="J221" s="3" t="n">
        <v>147.353012</v>
      </c>
      <c r="K221" s="3" t="n">
        <v>186.546738</v>
      </c>
      <c r="L221" s="3" t="n">
        <v>86.654323</v>
      </c>
      <c r="M221" s="3" t="n">
        <v>80</v>
      </c>
      <c r="N221" s="3" t="n">
        <v>1240</v>
      </c>
      <c r="O221" s="5"/>
    </row>
    <row r="222" customFormat="false" ht="15" hidden="false" customHeight="false" outlineLevel="0" collapsed="false">
      <c r="F222" s="3" t="n">
        <v>920.000017</v>
      </c>
      <c r="G222" s="3" t="n">
        <v>1119.999945</v>
      </c>
      <c r="H222" s="3" t="n">
        <v>1044.537909</v>
      </c>
      <c r="I222" s="3" t="n">
        <v>220</v>
      </c>
      <c r="J222" s="3" t="n">
        <v>162.158752</v>
      </c>
      <c r="K222" s="3" t="n">
        <v>171.47287</v>
      </c>
      <c r="L222" s="3" t="n">
        <v>96.863937</v>
      </c>
      <c r="M222" s="3" t="n">
        <v>120</v>
      </c>
      <c r="N222" s="3" t="n">
        <v>760</v>
      </c>
      <c r="O222" s="5"/>
    </row>
    <row r="223" customFormat="false" ht="15" hidden="false" customHeight="false" outlineLevel="0" collapsed="false">
      <c r="F223" s="3" t="n">
        <v>579.999983</v>
      </c>
      <c r="G223" s="3" t="n">
        <v>1219.999969</v>
      </c>
      <c r="H223" s="3" t="n">
        <v>963.409724</v>
      </c>
      <c r="I223" s="3" t="n">
        <v>260</v>
      </c>
      <c r="J223" s="3" t="n">
        <v>129.658661</v>
      </c>
      <c r="K223" s="3" t="n">
        <v>182.815079</v>
      </c>
      <c r="L223" s="3" t="n">
        <v>92.793649</v>
      </c>
      <c r="M223" s="3" t="n">
        <v>120</v>
      </c>
      <c r="N223" s="3" t="n">
        <v>900</v>
      </c>
      <c r="O223" s="5"/>
    </row>
    <row r="224" customFormat="false" ht="15" hidden="false" customHeight="false" outlineLevel="0" collapsed="false">
      <c r="F224" s="3" t="n">
        <v>579.999983</v>
      </c>
      <c r="G224" s="3" t="n">
        <v>1260.00005</v>
      </c>
      <c r="H224" s="3" t="n">
        <v>1123.930693</v>
      </c>
      <c r="I224" s="3" t="n">
        <v>280</v>
      </c>
      <c r="J224" s="3" t="n">
        <v>181.568253</v>
      </c>
      <c r="K224" s="3" t="n">
        <v>256.149353</v>
      </c>
      <c r="L224" s="3" t="n">
        <v>101.531531</v>
      </c>
      <c r="M224" s="3" t="n">
        <v>120</v>
      </c>
      <c r="N224" s="3" t="n">
        <v>960</v>
      </c>
      <c r="O224" s="5"/>
    </row>
    <row r="225" customFormat="false" ht="15" hidden="false" customHeight="false" outlineLevel="0" collapsed="false">
      <c r="F225" s="3" t="n">
        <v>620.000005</v>
      </c>
      <c r="G225" s="3" t="n">
        <v>1039.999962</v>
      </c>
      <c r="H225" s="3" t="n">
        <v>1034.934139</v>
      </c>
      <c r="I225" s="3" t="n">
        <v>220</v>
      </c>
      <c r="J225" s="3" t="n">
        <v>154.057343</v>
      </c>
      <c r="K225" s="3" t="n">
        <v>176.370911</v>
      </c>
      <c r="L225" s="3" t="n">
        <v>92.250147</v>
      </c>
      <c r="M225" s="3" t="n">
        <v>80</v>
      </c>
      <c r="N225" s="3" t="n">
        <v>700</v>
      </c>
      <c r="O225" s="5"/>
    </row>
    <row r="226" customFormat="false" ht="15" hidden="false" customHeight="false" outlineLevel="0" collapsed="false">
      <c r="F226" s="3" t="n">
        <v>639.999971</v>
      </c>
      <c r="G226" s="3" t="n">
        <v>1420.000076</v>
      </c>
      <c r="H226" s="3" t="n">
        <v>807.159913</v>
      </c>
      <c r="I226" s="3" t="n">
        <v>280</v>
      </c>
      <c r="J226" s="3" t="n">
        <v>162.502625</v>
      </c>
      <c r="K226" s="3" t="n">
        <v>178.505722</v>
      </c>
      <c r="L226" s="3" t="n">
        <v>100.557892</v>
      </c>
      <c r="M226" s="3" t="n">
        <v>140</v>
      </c>
      <c r="N226" s="3" t="n">
        <v>860</v>
      </c>
      <c r="O226" s="44" t="s">
        <v>24</v>
      </c>
      <c r="P226" s="44" t="s">
        <v>25</v>
      </c>
      <c r="Q226" s="44" t="s">
        <v>26</v>
      </c>
      <c r="R226" s="44" t="s">
        <v>27</v>
      </c>
    </row>
    <row r="227" customFormat="false" ht="15" hidden="false" customHeight="false" outlineLevel="0" collapsed="false">
      <c r="E227" s="36" t="s">
        <v>19</v>
      </c>
      <c r="F227" s="37" t="n">
        <v>1191.9999943</v>
      </c>
      <c r="G227" s="38" t="n">
        <v>1254.000002</v>
      </c>
      <c r="H227" s="38" t="n">
        <v>961.0676471</v>
      </c>
      <c r="I227" s="38" t="n">
        <v>278</v>
      </c>
      <c r="J227" s="38" t="n">
        <v>145.0606004</v>
      </c>
      <c r="K227" s="38" t="n">
        <v>176.9833436</v>
      </c>
      <c r="L227" s="39" t="n">
        <v>98.1599206</v>
      </c>
      <c r="M227" s="38" t="n">
        <v>136</v>
      </c>
      <c r="N227" s="38" t="n">
        <v>854</v>
      </c>
      <c r="O227" s="45" t="s">
        <v>37</v>
      </c>
      <c r="P227" s="46" t="n">
        <v>0</v>
      </c>
      <c r="Q227" s="46" t="n">
        <v>0</v>
      </c>
      <c r="R227" s="46" t="n">
        <v>1</v>
      </c>
    </row>
    <row r="228" customFormat="false" ht="15" hidden="false" customHeight="false" outlineLevel="0" collapsed="false">
      <c r="E228" s="36" t="s">
        <v>29</v>
      </c>
      <c r="F228" s="41" t="n">
        <f aca="false">STDEV(F217:F226)</f>
        <v>701.37642914233</v>
      </c>
      <c r="G228" s="41" t="n">
        <f aca="false">STDEV(G217:G226)</f>
        <v>109.158420166919</v>
      </c>
      <c r="H228" s="41" t="n">
        <f aca="false">STDEV(H217:H226)</f>
        <v>112.80725864157</v>
      </c>
      <c r="I228" s="41" t="n">
        <f aca="false">STDEV(I217:I226)</f>
        <v>40.4969134626332</v>
      </c>
      <c r="J228" s="41" t="n">
        <f aca="false">STDEV(J217:J226)</f>
        <v>20.0468121521933</v>
      </c>
      <c r="K228" s="41" t="n">
        <f aca="false">STDEV(K217:K226)</f>
        <v>30.7323003637952</v>
      </c>
      <c r="L228" s="41" t="n">
        <f aca="false">STDEV(L217:L226)</f>
        <v>6.68348480941417</v>
      </c>
      <c r="M228" s="41" t="n">
        <f aca="false">STDEV(M217:M226)</f>
        <v>39.7771570404701</v>
      </c>
      <c r="N228" s="41" t="n">
        <f aca="false">STDEV(N217:N226)</f>
        <v>158.898989577936</v>
      </c>
      <c r="O228" s="5"/>
    </row>
    <row r="229" customFormat="false" ht="15" hidden="false" customHeight="false" outlineLevel="0" collapsed="false">
      <c r="A229" s="1" t="n">
        <v>1</v>
      </c>
      <c r="B229" s="31" t="s">
        <v>53</v>
      </c>
      <c r="C229" s="32" t="s">
        <v>54</v>
      </c>
      <c r="D229" s="31" t="s">
        <v>41</v>
      </c>
      <c r="E229" s="33" t="s">
        <v>55</v>
      </c>
      <c r="F229" s="3" t="n">
        <v>980.000019</v>
      </c>
      <c r="G229" s="3" t="n">
        <v>1319.999933</v>
      </c>
      <c r="H229" s="3" t="n">
        <v>808.463722</v>
      </c>
      <c r="I229" s="3" t="n">
        <v>340</v>
      </c>
      <c r="J229" s="3" t="n">
        <v>105.841896</v>
      </c>
      <c r="K229" s="3" t="n">
        <v>179.937927</v>
      </c>
      <c r="L229" s="3" t="n">
        <v>91.68487</v>
      </c>
      <c r="M229" s="3" t="n">
        <v>280</v>
      </c>
      <c r="N229" s="3" t="n">
        <v>780</v>
      </c>
      <c r="O229" s="5"/>
    </row>
    <row r="230" customFormat="false" ht="15" hidden="false" customHeight="false" outlineLevel="0" collapsed="false">
      <c r="F230" s="3" t="n">
        <v>959.999941</v>
      </c>
      <c r="G230" s="3" t="n">
        <v>1299.999952</v>
      </c>
      <c r="H230" s="3" t="n">
        <v>836.152143</v>
      </c>
      <c r="I230" s="3" t="n">
        <v>240</v>
      </c>
      <c r="J230" s="3" t="n">
        <v>116.187561</v>
      </c>
      <c r="K230" s="3" t="n">
        <v>158.208359</v>
      </c>
      <c r="L230" s="3" t="n">
        <v>100.039737</v>
      </c>
      <c r="M230" s="3" t="n">
        <v>120</v>
      </c>
      <c r="N230" s="3" t="n">
        <v>740</v>
      </c>
      <c r="O230" s="5"/>
    </row>
    <row r="231" customFormat="false" ht="15" hidden="false" customHeight="false" outlineLevel="0" collapsed="false">
      <c r="E231" s="59"/>
      <c r="F231" s="3" t="n">
        <v>1019.999981</v>
      </c>
      <c r="G231" s="3" t="n">
        <v>879.999995</v>
      </c>
      <c r="H231" s="3" t="n">
        <v>878.869182</v>
      </c>
      <c r="I231" s="3" t="n">
        <v>280</v>
      </c>
      <c r="J231" s="3" t="n">
        <v>108.486069</v>
      </c>
      <c r="K231" s="3" t="n">
        <v>139.616425</v>
      </c>
      <c r="L231" s="3" t="n">
        <v>90.912841</v>
      </c>
      <c r="M231" s="3" t="n">
        <v>160</v>
      </c>
      <c r="N231" s="3" t="n">
        <v>680</v>
      </c>
      <c r="O231" s="5"/>
    </row>
    <row r="232" customFormat="false" ht="15" hidden="false" customHeight="false" outlineLevel="0" collapsed="false">
      <c r="F232" s="3" t="n">
        <v>1460.000038</v>
      </c>
      <c r="G232" s="3" t="n">
        <v>1099.999905</v>
      </c>
      <c r="H232" s="3" t="n">
        <v>984.780269</v>
      </c>
      <c r="I232" s="3" t="n">
        <v>320</v>
      </c>
      <c r="J232" s="3" t="n">
        <v>132.235535</v>
      </c>
      <c r="K232" s="3" t="n">
        <v>157.723923</v>
      </c>
      <c r="L232" s="3" t="n">
        <v>106.824747</v>
      </c>
      <c r="M232" s="3" t="n">
        <v>120</v>
      </c>
      <c r="N232" s="3" t="n">
        <v>820</v>
      </c>
      <c r="O232" s="44" t="s">
        <v>24</v>
      </c>
      <c r="P232" s="44" t="s">
        <v>25</v>
      </c>
      <c r="Q232" s="44" t="s">
        <v>26</v>
      </c>
      <c r="R232" s="44" t="s">
        <v>27</v>
      </c>
    </row>
    <row r="233" customFormat="false" ht="15" hidden="false" customHeight="false" outlineLevel="0" collapsed="false">
      <c r="E233" s="36" t="s">
        <v>19</v>
      </c>
      <c r="F233" s="37" t="n">
        <v>1104.99999475</v>
      </c>
      <c r="G233" s="38" t="n">
        <v>1149.99994625</v>
      </c>
      <c r="H233" s="38" t="n">
        <v>877.066329</v>
      </c>
      <c r="I233" s="38" t="n">
        <v>295</v>
      </c>
      <c r="J233" s="38" t="n">
        <v>115.68776525</v>
      </c>
      <c r="K233" s="38" t="n">
        <v>158.8716585</v>
      </c>
      <c r="L233" s="39" t="n">
        <v>97.36554875</v>
      </c>
      <c r="M233" s="38" t="n">
        <v>170</v>
      </c>
      <c r="N233" s="38" t="n">
        <v>755</v>
      </c>
      <c r="O233" s="45" t="s">
        <v>59</v>
      </c>
      <c r="P233" s="46" t="n">
        <v>3</v>
      </c>
      <c r="Q233" s="46" t="n">
        <v>2</v>
      </c>
      <c r="R233" s="46" t="n">
        <v>1</v>
      </c>
    </row>
    <row r="234" customFormat="false" ht="15" hidden="false" customHeight="false" outlineLevel="0" collapsed="false">
      <c r="E234" s="36" t="s">
        <v>29</v>
      </c>
      <c r="F234" s="41" t="n">
        <f aca="false">STDEV(F229:F232)</f>
        <v>237.977619795087</v>
      </c>
      <c r="G234" s="41" t="n">
        <f aca="false">STDEV(G229:G232)</f>
        <v>205.588565683993</v>
      </c>
      <c r="H234" s="41" t="n">
        <f aca="false">STDEV(H229:H232)</f>
        <v>77.4291750623374</v>
      </c>
      <c r="I234" s="41" t="n">
        <f aca="false">STDEV(I229:I232)</f>
        <v>44.3471156521669</v>
      </c>
      <c r="J234" s="41" t="n">
        <f aca="false">STDEV(J229:J232)</f>
        <v>11.8727145120804</v>
      </c>
      <c r="K234" s="41" t="n">
        <f aca="false">STDEV(K229:K232)</f>
        <v>16.4955443343374</v>
      </c>
      <c r="L234" s="41" t="n">
        <f aca="false">STDEV(L229:L232)</f>
        <v>7.53956812858784</v>
      </c>
      <c r="M234" s="41" t="n">
        <f aca="false">STDEV(M229:M232)</f>
        <v>75.7187779440037</v>
      </c>
      <c r="N234" s="41" t="n">
        <f aca="false">STDEV(N229:N232)</f>
        <v>59.7215762238964</v>
      </c>
      <c r="O234" s="5"/>
    </row>
    <row r="235" customFormat="false" ht="15" hidden="false" customHeight="false" outlineLevel="0" collapsed="false">
      <c r="A235" s="1" t="n">
        <v>2</v>
      </c>
      <c r="B235" s="31" t="s">
        <v>57</v>
      </c>
      <c r="C235" s="32" t="s">
        <v>58</v>
      </c>
      <c r="D235" s="31" t="s">
        <v>41</v>
      </c>
      <c r="E235" s="33" t="s">
        <v>40</v>
      </c>
      <c r="F235" s="3" t="n">
        <v>1820.000052</v>
      </c>
      <c r="G235" s="3" t="n">
        <v>999.999881</v>
      </c>
      <c r="H235" s="3" t="n">
        <v>965.824399</v>
      </c>
      <c r="I235" s="3" t="n">
        <v>260</v>
      </c>
      <c r="J235" s="3" t="n">
        <v>106.39418</v>
      </c>
      <c r="K235" s="3" t="n">
        <v>161.688049</v>
      </c>
      <c r="L235" s="3" t="n">
        <v>100.842901</v>
      </c>
      <c r="M235" s="3" t="n">
        <v>140</v>
      </c>
      <c r="N235" s="3" t="n">
        <v>680</v>
      </c>
      <c r="O235" s="5"/>
    </row>
    <row r="236" customFormat="false" ht="15" hidden="false" customHeight="false" outlineLevel="0" collapsed="false">
      <c r="F236" s="3" t="n">
        <v>1100.000024</v>
      </c>
      <c r="G236" s="3" t="n">
        <v>1159.999967</v>
      </c>
      <c r="H236" s="3" t="n">
        <v>894.037204</v>
      </c>
      <c r="I236" s="3" t="n">
        <v>280</v>
      </c>
      <c r="J236" s="3" t="n">
        <v>119.59745</v>
      </c>
      <c r="K236" s="3" t="n">
        <v>150.098236</v>
      </c>
      <c r="L236" s="3" t="n">
        <v>101.540154</v>
      </c>
      <c r="M236" s="3" t="n">
        <v>160</v>
      </c>
      <c r="N236" s="3" t="n">
        <v>660</v>
      </c>
      <c r="O236" s="5"/>
    </row>
    <row r="237" customFormat="false" ht="15" hidden="false" customHeight="false" outlineLevel="0" collapsed="false">
      <c r="F237" s="3" t="n">
        <v>699.999988</v>
      </c>
      <c r="G237" s="3" t="n">
        <v>1419.999897</v>
      </c>
      <c r="H237" s="3" t="n">
        <v>918.842857</v>
      </c>
      <c r="I237" s="3" t="n">
        <v>580</v>
      </c>
      <c r="J237" s="3" t="n">
        <v>148.09259</v>
      </c>
      <c r="K237" s="3" t="n">
        <v>164.374115</v>
      </c>
      <c r="L237" s="3" t="n">
        <v>96.146405</v>
      </c>
      <c r="M237" s="3" t="n">
        <v>180</v>
      </c>
      <c r="N237" s="3" t="n">
        <v>980</v>
      </c>
      <c r="O237" s="5"/>
    </row>
    <row r="238" customFormat="false" ht="15" hidden="false" customHeight="false" outlineLevel="0" collapsed="false">
      <c r="F238" s="3" t="n">
        <v>779.999971</v>
      </c>
      <c r="G238" s="3" t="n">
        <v>1139.999986</v>
      </c>
      <c r="H238" s="3" t="n">
        <v>872.794152</v>
      </c>
      <c r="I238" s="3" t="n">
        <v>280</v>
      </c>
      <c r="J238" s="3" t="n">
        <v>138.985275</v>
      </c>
      <c r="K238" s="3" t="n">
        <v>185.612656</v>
      </c>
      <c r="L238" s="3" t="n">
        <v>98.658484</v>
      </c>
      <c r="M238" s="3" t="n">
        <v>120</v>
      </c>
      <c r="N238" s="3" t="n">
        <v>820</v>
      </c>
      <c r="O238" s="5"/>
    </row>
    <row r="239" customFormat="false" ht="15" hidden="false" customHeight="false" outlineLevel="0" collapsed="false">
      <c r="F239" s="3" t="n">
        <v>899.999976</v>
      </c>
      <c r="G239" s="3" t="n">
        <v>1419.999957</v>
      </c>
      <c r="H239" s="3" t="n">
        <v>786.598708</v>
      </c>
      <c r="I239" s="3" t="n">
        <v>360</v>
      </c>
      <c r="J239" s="3" t="n">
        <v>132.003143</v>
      </c>
      <c r="K239" s="3" t="n">
        <v>153.914062</v>
      </c>
      <c r="L239" s="3" t="n">
        <v>95.080541</v>
      </c>
      <c r="M239" s="3" t="n">
        <v>200</v>
      </c>
      <c r="N239" s="3" t="n">
        <v>840</v>
      </c>
      <c r="O239" s="5"/>
    </row>
    <row r="240" customFormat="false" ht="15" hidden="false" customHeight="false" outlineLevel="0" collapsed="false">
      <c r="F240" s="3" t="n">
        <v>899.999976</v>
      </c>
      <c r="G240" s="3" t="n">
        <v>1240.000129</v>
      </c>
      <c r="H240" s="3" t="n">
        <v>967.960686</v>
      </c>
      <c r="I240" s="3" t="n">
        <v>360</v>
      </c>
      <c r="J240" s="3" t="n">
        <v>129.371658</v>
      </c>
      <c r="K240" s="3" t="n">
        <v>150.498032</v>
      </c>
      <c r="L240" s="3" t="n">
        <v>89.656736</v>
      </c>
      <c r="M240" s="3" t="n">
        <v>240</v>
      </c>
      <c r="N240" s="3" t="n">
        <v>1080</v>
      </c>
      <c r="O240" s="5"/>
    </row>
    <row r="241" customFormat="false" ht="15" hidden="false" customHeight="false" outlineLevel="0" collapsed="false">
      <c r="F241" s="3" t="n">
        <v>1000</v>
      </c>
      <c r="G241" s="3" t="n">
        <v>1000</v>
      </c>
      <c r="H241" s="3" t="n">
        <v>722.86609</v>
      </c>
      <c r="I241" s="3" t="n">
        <v>300</v>
      </c>
      <c r="J241" s="3" t="n">
        <v>95.605865</v>
      </c>
      <c r="K241" s="3" t="n">
        <v>145.709106</v>
      </c>
      <c r="L241" s="3" t="n">
        <v>101.039516</v>
      </c>
      <c r="M241" s="3" t="n">
        <v>100</v>
      </c>
      <c r="N241" s="3" t="n">
        <v>800</v>
      </c>
    </row>
    <row r="242" customFormat="false" ht="15" hidden="false" customHeight="false" outlineLevel="0" collapsed="false">
      <c r="F242" s="3" t="n">
        <v>1000</v>
      </c>
      <c r="G242" s="3" t="n">
        <v>1220.000029</v>
      </c>
      <c r="H242" s="3" t="n">
        <v>1085.712146</v>
      </c>
      <c r="I242" s="3" t="n">
        <v>280</v>
      </c>
      <c r="J242" s="3" t="n">
        <v>146.664444</v>
      </c>
      <c r="K242" s="3" t="n">
        <v>182.131958</v>
      </c>
      <c r="L242" s="3" t="n">
        <v>90.69295</v>
      </c>
      <c r="M242" s="3" t="n">
        <v>180</v>
      </c>
      <c r="N242" s="3" t="n">
        <v>800</v>
      </c>
    </row>
    <row r="243" customFormat="false" ht="15" hidden="false" customHeight="false" outlineLevel="0" collapsed="false">
      <c r="F243" s="3" t="n">
        <v>839.999974</v>
      </c>
      <c r="G243" s="3" t="n">
        <v>880.000055</v>
      </c>
      <c r="H243" s="3" t="n">
        <v>1074.059139</v>
      </c>
      <c r="I243" s="3" t="n">
        <v>240</v>
      </c>
      <c r="J243" s="3" t="n">
        <v>140.83519</v>
      </c>
      <c r="K243" s="3" t="n">
        <v>173.144653</v>
      </c>
      <c r="L243" s="3" t="n">
        <v>93.654371</v>
      </c>
      <c r="M243" s="3" t="n">
        <v>160</v>
      </c>
      <c r="N243" s="3" t="n">
        <v>680</v>
      </c>
    </row>
    <row r="244" customFormat="false" ht="15" hidden="false" customHeight="false" outlineLevel="0" collapsed="false">
      <c r="F244" s="3" t="n">
        <v>1340.000033</v>
      </c>
      <c r="G244" s="3" t="n">
        <v>1100.000024</v>
      </c>
      <c r="H244" s="3" t="n">
        <v>1086.628898</v>
      </c>
      <c r="I244" s="3" t="n">
        <v>320</v>
      </c>
      <c r="J244" s="3" t="n">
        <v>141.656555</v>
      </c>
      <c r="K244" s="3" t="n">
        <v>157.475113</v>
      </c>
      <c r="L244" s="3" t="n">
        <v>93.733652</v>
      </c>
      <c r="M244" s="3" t="n">
        <v>220</v>
      </c>
      <c r="N244" s="3" t="n">
        <v>580</v>
      </c>
    </row>
    <row r="245" customFormat="false" ht="15" hidden="false" customHeight="false" outlineLevel="0" collapsed="false">
      <c r="F245" s="3" t="n">
        <v>660.000026</v>
      </c>
      <c r="G245" s="3" t="n">
        <v>1219.999969</v>
      </c>
      <c r="H245" s="3" t="n">
        <v>1083.888056</v>
      </c>
      <c r="I245" s="3" t="n">
        <v>220</v>
      </c>
      <c r="J245" s="3" t="n">
        <v>160.972305</v>
      </c>
      <c r="K245" s="3" t="n">
        <v>199.385162</v>
      </c>
      <c r="L245" s="3" t="n">
        <v>91.991898</v>
      </c>
      <c r="M245" s="3" t="n">
        <v>100</v>
      </c>
      <c r="N245" s="3" t="n">
        <v>720</v>
      </c>
      <c r="O245" s="44" t="s">
        <v>24</v>
      </c>
      <c r="P245" s="44" t="s">
        <v>25</v>
      </c>
      <c r="Q245" s="44" t="s">
        <v>26</v>
      </c>
      <c r="R245" s="44" t="s">
        <v>27</v>
      </c>
    </row>
    <row r="246" customFormat="false" ht="15" hidden="false" customHeight="false" outlineLevel="0" collapsed="false">
      <c r="E246" s="36" t="s">
        <v>19</v>
      </c>
      <c r="F246" s="37" t="n">
        <v>1003.63636545455</v>
      </c>
      <c r="G246" s="38" t="n">
        <v>1163.636354</v>
      </c>
      <c r="H246" s="38" t="n">
        <v>950.837485</v>
      </c>
      <c r="I246" s="38" t="n">
        <v>316.363636363636</v>
      </c>
      <c r="J246" s="38" t="n">
        <v>132.743514090909</v>
      </c>
      <c r="K246" s="38" t="n">
        <v>165.821012909091</v>
      </c>
      <c r="L246" s="39" t="n">
        <v>95.7306916363636</v>
      </c>
      <c r="M246" s="38" t="n">
        <v>163.636363636364</v>
      </c>
      <c r="N246" s="38" t="n">
        <v>785.454545454546</v>
      </c>
      <c r="O246" s="45" t="s">
        <v>33</v>
      </c>
      <c r="P246" s="46" t="n">
        <v>0</v>
      </c>
      <c r="Q246" s="46" t="n">
        <v>0</v>
      </c>
      <c r="R246" s="46" t="n">
        <v>0</v>
      </c>
    </row>
    <row r="247" customFormat="false" ht="15" hidden="false" customHeight="false" outlineLevel="0" collapsed="false">
      <c r="E247" s="36" t="s">
        <v>29</v>
      </c>
      <c r="F247" s="41" t="n">
        <f aca="false">STDEV(F235:F245)</f>
        <v>331.278535077222</v>
      </c>
      <c r="G247" s="41" t="n">
        <f aca="false">STDEV(G235:G245)</f>
        <v>168.00431413077</v>
      </c>
      <c r="H247" s="41" t="n">
        <f aca="false">STDEV(H235:H245)</f>
        <v>126.222164005788</v>
      </c>
      <c r="I247" s="41" t="n">
        <f aca="false">STDEV(I235:I245)</f>
        <v>97.9053346118308</v>
      </c>
      <c r="J247" s="41" t="n">
        <f aca="false">STDEV(J235:J245)</f>
        <v>19.1529556582355</v>
      </c>
      <c r="K247" s="41" t="n">
        <f aca="false">STDEV(K235:K245)</f>
        <v>17.1902197805762</v>
      </c>
      <c r="L247" s="41" t="n">
        <f aca="false">STDEV(L235:L245)</f>
        <v>4.26362833333431</v>
      </c>
      <c r="M247" s="41" t="n">
        <f aca="false">STDEV(M235:M245)</f>
        <v>46.3190516467527</v>
      </c>
      <c r="N247" s="41" t="n">
        <f aca="false">STDEV(N235:N245)</f>
        <v>146.175486068194</v>
      </c>
    </row>
    <row r="249" s="13" customFormat="true" ht="15" hidden="false" customHeight="false" outlineLevel="0" collapsed="false">
      <c r="A249" s="7" t="s">
        <v>51</v>
      </c>
      <c r="B249" s="7" t="s">
        <v>1</v>
      </c>
      <c r="C249" s="54"/>
      <c r="D249" s="55"/>
      <c r="E249" s="8"/>
      <c r="F249" s="56"/>
      <c r="G249" s="56"/>
      <c r="H249" s="56"/>
      <c r="I249" s="56"/>
      <c r="J249" s="56"/>
      <c r="K249" s="56"/>
      <c r="L249" s="56"/>
      <c r="M249" s="56"/>
      <c r="N249" s="56"/>
      <c r="O249" s="11"/>
      <c r="P249" s="12"/>
      <c r="Q249" s="12"/>
      <c r="R249" s="12"/>
    </row>
    <row r="250" customFormat="false" ht="15" hidden="false" customHeight="false" outlineLevel="0" collapsed="false">
      <c r="B250" s="14"/>
      <c r="C250" s="14"/>
      <c r="D250" s="14"/>
      <c r="E250" s="15"/>
      <c r="F250" s="16"/>
      <c r="G250" s="53"/>
      <c r="H250" s="57"/>
      <c r="I250" s="58" t="s">
        <v>2</v>
      </c>
      <c r="J250" s="57"/>
      <c r="K250" s="57"/>
      <c r="L250" s="53"/>
      <c r="M250" s="18" t="s">
        <v>3</v>
      </c>
      <c r="N250" s="57"/>
    </row>
    <row r="251" customFormat="false" ht="15" hidden="false" customHeight="false" outlineLevel="0" collapsed="false">
      <c r="A251" s="20" t="s">
        <v>5</v>
      </c>
      <c r="B251" s="21" t="s">
        <v>6</v>
      </c>
      <c r="C251" s="22" t="s">
        <v>7</v>
      </c>
      <c r="D251" s="21" t="s">
        <v>8</v>
      </c>
      <c r="E251" s="22" t="s">
        <v>9</v>
      </c>
      <c r="F251" s="23" t="s">
        <v>10</v>
      </c>
      <c r="G251" s="24" t="s">
        <v>11</v>
      </c>
      <c r="H251" s="24" t="s">
        <v>12</v>
      </c>
      <c r="I251" s="24" t="s">
        <v>13</v>
      </c>
      <c r="J251" s="24" t="s">
        <v>14</v>
      </c>
      <c r="K251" s="24" t="s">
        <v>15</v>
      </c>
      <c r="L251" s="25" t="s">
        <v>16</v>
      </c>
      <c r="M251" s="24" t="s">
        <v>17</v>
      </c>
      <c r="N251" s="24" t="s">
        <v>18</v>
      </c>
    </row>
    <row r="252" customFormat="false" ht="15" hidden="false" customHeight="false" outlineLevel="0" collapsed="false">
      <c r="B252" s="26"/>
      <c r="C252" s="27"/>
      <c r="D252" s="26"/>
      <c r="E252" s="27"/>
      <c r="F252" s="28" t="s">
        <v>19</v>
      </c>
      <c r="G252" s="29" t="s">
        <v>19</v>
      </c>
      <c r="H252" s="29" t="s">
        <v>19</v>
      </c>
      <c r="I252" s="29" t="s">
        <v>19</v>
      </c>
      <c r="J252" s="29" t="s">
        <v>19</v>
      </c>
      <c r="K252" s="29" t="s">
        <v>19</v>
      </c>
      <c r="L252" s="30" t="s">
        <v>19</v>
      </c>
      <c r="M252" s="29" t="s">
        <v>19</v>
      </c>
      <c r="N252" s="29" t="s">
        <v>19</v>
      </c>
    </row>
    <row r="253" customFormat="false" ht="15" hidden="false" customHeight="false" outlineLevel="0" collapsed="false">
      <c r="A253" s="1" t="n">
        <v>1</v>
      </c>
      <c r="B253" s="31" t="s">
        <v>53</v>
      </c>
      <c r="C253" s="32" t="s">
        <v>54</v>
      </c>
      <c r="D253" s="31" t="s">
        <v>22</v>
      </c>
      <c r="E253" s="33" t="s">
        <v>55</v>
      </c>
      <c r="F253" s="3" t="n">
        <v>939.999998</v>
      </c>
      <c r="G253" s="3" t="n">
        <v>1139.999926</v>
      </c>
      <c r="H253" s="3" t="n">
        <v>849.076374</v>
      </c>
      <c r="I253" s="3" t="n">
        <v>480</v>
      </c>
      <c r="J253" s="3" t="n">
        <v>106.02494</v>
      </c>
      <c r="K253" s="3" t="n">
        <v>174.391418</v>
      </c>
      <c r="L253" s="3" t="n">
        <v>111.007021</v>
      </c>
      <c r="M253" s="3" t="n">
        <v>120</v>
      </c>
      <c r="N253" s="3" t="n">
        <v>380</v>
      </c>
    </row>
    <row r="254" customFormat="false" ht="15" hidden="false" customHeight="false" outlineLevel="0" collapsed="false">
      <c r="F254" s="3" t="n">
        <v>479.999989</v>
      </c>
      <c r="G254" s="3" t="n">
        <v>1120.000035</v>
      </c>
      <c r="H254" s="3" t="n">
        <v>741.976476</v>
      </c>
      <c r="I254" s="3" t="n">
        <v>480</v>
      </c>
      <c r="J254" s="3" t="n">
        <v>98.602272</v>
      </c>
      <c r="K254" s="3" t="n">
        <v>160.442368</v>
      </c>
      <c r="L254" s="3" t="n">
        <v>101.73796</v>
      </c>
      <c r="M254" s="3" t="n">
        <v>180</v>
      </c>
      <c r="N254" s="3" t="n">
        <v>780</v>
      </c>
    </row>
    <row r="255" customFormat="false" ht="15" hidden="false" customHeight="false" outlineLevel="0" collapsed="false">
      <c r="F255" s="3" t="n">
        <v>939.999998</v>
      </c>
      <c r="G255" s="3" t="n">
        <v>1139.999926</v>
      </c>
      <c r="H255" s="3" t="n">
        <v>845.805838</v>
      </c>
      <c r="I255" s="3" t="n">
        <v>380</v>
      </c>
      <c r="J255" s="3" t="n">
        <v>108.607277</v>
      </c>
      <c r="K255" s="3" t="n">
        <v>169.014954</v>
      </c>
      <c r="L255" s="3" t="n">
        <v>98.20283</v>
      </c>
      <c r="M255" s="3" t="n">
        <v>120</v>
      </c>
      <c r="N255" s="3" t="n">
        <v>700</v>
      </c>
    </row>
    <row r="256" customFormat="false" ht="15" hidden="false" customHeight="false" outlineLevel="0" collapsed="false">
      <c r="F256" s="3" t="n">
        <v>479.999989</v>
      </c>
      <c r="G256" s="3" t="n">
        <v>1019.999981</v>
      </c>
      <c r="H256" s="3" t="n">
        <v>768.79891</v>
      </c>
      <c r="I256" s="3" t="n">
        <v>440</v>
      </c>
      <c r="J256" s="3" t="n">
        <v>106.939713</v>
      </c>
      <c r="K256" s="3" t="n">
        <v>139.005661</v>
      </c>
      <c r="L256" s="3" t="n">
        <v>94.237436</v>
      </c>
      <c r="M256" s="3" t="n">
        <v>260</v>
      </c>
      <c r="N256" s="3" t="n">
        <v>780</v>
      </c>
    </row>
    <row r="257" customFormat="false" ht="15" hidden="false" customHeight="false" outlineLevel="0" collapsed="false">
      <c r="F257" s="3" t="n">
        <v>1200.000048</v>
      </c>
      <c r="G257" s="3" t="n">
        <v>919.999838</v>
      </c>
      <c r="H257" s="3" t="n">
        <v>745.148636</v>
      </c>
      <c r="I257" s="3" t="n">
        <v>240</v>
      </c>
      <c r="J257" s="3" t="n">
        <v>101.20961</v>
      </c>
      <c r="K257" s="3" t="n">
        <v>156.766617</v>
      </c>
      <c r="L257" s="3" t="n">
        <v>97.421382</v>
      </c>
      <c r="M257" s="3" t="n">
        <v>100</v>
      </c>
      <c r="N257" s="3" t="n">
        <v>700</v>
      </c>
      <c r="O257" s="5"/>
    </row>
    <row r="258" customFormat="false" ht="15" hidden="false" customHeight="false" outlineLevel="0" collapsed="false">
      <c r="F258" s="3" t="n">
        <v>1320.000052</v>
      </c>
      <c r="G258" s="3" t="n">
        <v>1080.000043</v>
      </c>
      <c r="H258" s="3" t="n">
        <v>861.997699</v>
      </c>
      <c r="I258" s="3" t="n">
        <v>520</v>
      </c>
      <c r="J258" s="3" t="n">
        <v>107.894966</v>
      </c>
      <c r="K258" s="3" t="n">
        <v>175.314896</v>
      </c>
      <c r="L258" s="3" t="n">
        <v>101.131539</v>
      </c>
      <c r="M258" s="3" t="n">
        <v>60</v>
      </c>
      <c r="N258" s="3" t="n">
        <v>740</v>
      </c>
      <c r="O258" s="5"/>
    </row>
    <row r="259" customFormat="false" ht="15" hidden="false" customHeight="false" outlineLevel="0" collapsed="false">
      <c r="F259" s="3" t="n">
        <v>1059.999943</v>
      </c>
      <c r="G259" s="3" t="n">
        <v>1080.000162</v>
      </c>
      <c r="H259" s="3" t="n">
        <v>844.715721</v>
      </c>
      <c r="I259" s="3" t="n">
        <v>540</v>
      </c>
      <c r="J259" s="3" t="n">
        <v>106.540337</v>
      </c>
      <c r="K259" s="3" t="n">
        <v>155.268906</v>
      </c>
      <c r="L259" s="3" t="n">
        <v>99.195378</v>
      </c>
      <c r="M259" s="3" t="n">
        <v>100</v>
      </c>
      <c r="N259" s="3" t="n">
        <v>700</v>
      </c>
      <c r="O259" s="5"/>
    </row>
    <row r="260" customFormat="false" ht="15" hidden="false" customHeight="false" outlineLevel="0" collapsed="false">
      <c r="F260" s="3" t="n">
        <v>899.999976</v>
      </c>
      <c r="G260" s="3" t="n">
        <v>1240.000129</v>
      </c>
      <c r="H260" s="3" t="n">
        <v>966.785088</v>
      </c>
      <c r="I260" s="3" t="n">
        <v>560</v>
      </c>
      <c r="J260" s="3" t="n">
        <v>119.793518</v>
      </c>
      <c r="K260" s="3" t="n">
        <v>175.487564</v>
      </c>
      <c r="L260" s="3" t="n">
        <v>99.374595</v>
      </c>
      <c r="M260" s="3" t="n">
        <v>40</v>
      </c>
      <c r="N260" s="3" t="n">
        <v>460</v>
      </c>
      <c r="O260" s="5"/>
    </row>
    <row r="261" customFormat="false" ht="15" hidden="false" customHeight="false" outlineLevel="0" collapsed="false">
      <c r="F261" s="3" t="n">
        <v>839.999981</v>
      </c>
      <c r="G261" s="3" t="n">
        <v>1040.000021</v>
      </c>
      <c r="H261" s="3" t="n">
        <v>919.253466</v>
      </c>
      <c r="I261" s="3" t="n">
        <v>400</v>
      </c>
      <c r="J261" s="3" t="n">
        <v>106.286797</v>
      </c>
      <c r="K261" s="3" t="n">
        <v>164.926453</v>
      </c>
      <c r="L261" s="3" t="n">
        <v>98.463701</v>
      </c>
      <c r="M261" s="3" t="n">
        <v>120</v>
      </c>
      <c r="N261" s="3" t="n">
        <v>600</v>
      </c>
      <c r="O261" s="5"/>
    </row>
    <row r="262" customFormat="false" ht="15" hidden="false" customHeight="false" outlineLevel="0" collapsed="false">
      <c r="F262" s="3" t="n">
        <v>820</v>
      </c>
      <c r="G262" s="3" t="n">
        <v>959.999979</v>
      </c>
      <c r="H262" s="3" t="n">
        <v>819.180591</v>
      </c>
      <c r="I262" s="3" t="n">
        <v>300</v>
      </c>
      <c r="J262" s="3" t="n">
        <v>109.669472</v>
      </c>
      <c r="K262" s="3" t="n">
        <v>151.236267</v>
      </c>
      <c r="L262" s="3" t="n">
        <v>98.816219</v>
      </c>
      <c r="M262" s="3" t="n">
        <v>140</v>
      </c>
      <c r="N262" s="3" t="n">
        <v>700</v>
      </c>
      <c r="O262" s="44" t="s">
        <v>24</v>
      </c>
      <c r="P262" s="44" t="s">
        <v>25</v>
      </c>
      <c r="Q262" s="44" t="s">
        <v>26</v>
      </c>
      <c r="R262" s="44" t="s">
        <v>27</v>
      </c>
    </row>
    <row r="263" customFormat="false" ht="15" hidden="false" customHeight="false" outlineLevel="0" collapsed="false">
      <c r="E263" s="36" t="s">
        <v>19</v>
      </c>
      <c r="F263" s="37" t="n">
        <v>1003.63636545455</v>
      </c>
      <c r="G263" s="38" t="n">
        <v>1163.636354</v>
      </c>
      <c r="H263" s="38" t="n">
        <v>950.837485</v>
      </c>
      <c r="I263" s="38" t="n">
        <v>316.363636363636</v>
      </c>
      <c r="J263" s="38" t="n">
        <v>132.743514090909</v>
      </c>
      <c r="K263" s="38" t="n">
        <v>165.821012909091</v>
      </c>
      <c r="L263" s="39" t="n">
        <v>95.7306916363636</v>
      </c>
      <c r="M263" s="38" t="n">
        <v>163.636363636364</v>
      </c>
      <c r="N263" s="38" t="n">
        <v>785.454545454546</v>
      </c>
      <c r="O263" s="45" t="s">
        <v>37</v>
      </c>
      <c r="P263" s="46" t="n">
        <v>0</v>
      </c>
      <c r="Q263" s="46" t="n">
        <v>0</v>
      </c>
      <c r="R263" s="46" t="n">
        <v>1</v>
      </c>
    </row>
    <row r="264" customFormat="false" ht="15" hidden="false" customHeight="false" outlineLevel="0" collapsed="false">
      <c r="E264" s="36" t="s">
        <v>29</v>
      </c>
      <c r="F264" s="41" t="n">
        <f aca="false">STDEV(F253:F262)</f>
        <v>270.382460512678</v>
      </c>
      <c r="G264" s="41" t="n">
        <f aca="false">STDEV(G253:G262)</f>
        <v>93.83205107477</v>
      </c>
      <c r="H264" s="41" t="n">
        <f aca="false">STDEV(H253:H262)</f>
        <v>72.224489018796</v>
      </c>
      <c r="I264" s="41" t="n">
        <f aca="false">STDEV(I253:I262)</f>
        <v>104.583831340116</v>
      </c>
      <c r="J264" s="41" t="n">
        <f aca="false">STDEV(J253:J262)</f>
        <v>5.57437708284038</v>
      </c>
      <c r="K264" s="41" t="n">
        <f aca="false">STDEV(K253:K262)</f>
        <v>11.9717136968079</v>
      </c>
      <c r="L264" s="41" t="n">
        <f aca="false">STDEV(L253:L262)</f>
        <v>4.38842875062464</v>
      </c>
      <c r="M264" s="41" t="n">
        <f aca="false">STDEV(M253:M262)</f>
        <v>61.680178699842</v>
      </c>
      <c r="N264" s="41" t="n">
        <f aca="false">STDEV(N253:N262)</f>
        <v>134.676567292821</v>
      </c>
      <c r="O264" s="5"/>
    </row>
    <row r="265" customFormat="false" ht="15" hidden="false" customHeight="false" outlineLevel="0" collapsed="false">
      <c r="A265" s="1" t="n">
        <v>2</v>
      </c>
      <c r="B265" s="31" t="s">
        <v>57</v>
      </c>
      <c r="C265" s="32" t="s">
        <v>58</v>
      </c>
      <c r="D265" s="31" t="s">
        <v>22</v>
      </c>
      <c r="E265" s="33" t="s">
        <v>40</v>
      </c>
      <c r="F265" s="3" t="n">
        <v>920.000017</v>
      </c>
      <c r="G265" s="3" t="n">
        <v>1359.999955</v>
      </c>
      <c r="H265" s="3" t="n">
        <v>840.102759</v>
      </c>
      <c r="I265" s="3" t="n">
        <v>620</v>
      </c>
      <c r="J265" s="3" t="n">
        <v>111.003914</v>
      </c>
      <c r="K265" s="3" t="n">
        <v>150.01973</v>
      </c>
      <c r="L265" s="3" t="n">
        <v>101.362273</v>
      </c>
      <c r="M265" s="3" t="n">
        <v>100</v>
      </c>
      <c r="N265" s="3" t="n">
        <v>1060</v>
      </c>
      <c r="O265" s="5"/>
    </row>
    <row r="266" customFormat="false" ht="15" hidden="false" customHeight="false" outlineLevel="0" collapsed="false">
      <c r="F266" s="3" t="n">
        <v>1399.999976</v>
      </c>
      <c r="G266" s="3" t="n">
        <v>980.000138</v>
      </c>
      <c r="H266" s="3" t="n">
        <v>1102.413824</v>
      </c>
      <c r="I266" s="3" t="n">
        <v>500</v>
      </c>
      <c r="J266" s="3" t="n">
        <v>126.734451</v>
      </c>
      <c r="K266" s="3" t="n">
        <v>193.733673</v>
      </c>
      <c r="L266" s="3" t="n">
        <v>99.24333</v>
      </c>
      <c r="M266" s="3" t="n">
        <v>120</v>
      </c>
      <c r="N266" s="3" t="n">
        <v>660</v>
      </c>
      <c r="O266" s="5"/>
    </row>
    <row r="267" customFormat="false" ht="15" hidden="false" customHeight="false" outlineLevel="0" collapsed="false">
      <c r="F267" s="3" t="n">
        <v>759.99999</v>
      </c>
      <c r="G267" s="3" t="n">
        <v>940.000057</v>
      </c>
      <c r="H267" s="3" t="n">
        <v>1380.222837</v>
      </c>
      <c r="I267" s="3" t="n">
        <v>220</v>
      </c>
      <c r="J267" s="3" t="n">
        <v>171.118439</v>
      </c>
      <c r="K267" s="3" t="n">
        <v>277.780151</v>
      </c>
      <c r="L267" s="3" t="n">
        <v>116.274407</v>
      </c>
      <c r="M267" s="3" t="n">
        <v>100</v>
      </c>
      <c r="N267" s="3" t="n">
        <v>240</v>
      </c>
      <c r="O267" s="5"/>
    </row>
    <row r="268" customFormat="false" ht="15" hidden="false" customHeight="false" outlineLevel="0" collapsed="false">
      <c r="F268" s="3" t="n">
        <v>879.999995</v>
      </c>
      <c r="G268" s="3" t="n">
        <v>960.000038</v>
      </c>
      <c r="H268" s="3" t="n">
        <v>1088.273248</v>
      </c>
      <c r="I268" s="3" t="n">
        <v>280</v>
      </c>
      <c r="J268" s="3" t="n">
        <v>147.620316</v>
      </c>
      <c r="K268" s="3" t="n">
        <v>232.355804</v>
      </c>
      <c r="L268" s="3" t="n">
        <v>99.727965</v>
      </c>
      <c r="M268" s="3" t="n">
        <v>60</v>
      </c>
      <c r="N268" s="3" t="n">
        <v>240</v>
      </c>
      <c r="O268" s="5"/>
    </row>
    <row r="269" customFormat="false" ht="15" hidden="false" customHeight="false" outlineLevel="0" collapsed="false">
      <c r="F269" s="3" t="n">
        <v>1480.000019</v>
      </c>
      <c r="G269" s="3" t="n">
        <v>1000</v>
      </c>
      <c r="H269" s="3" t="n">
        <v>999.585417</v>
      </c>
      <c r="I269" s="3" t="n">
        <v>520</v>
      </c>
      <c r="J269" s="3" t="n">
        <v>146.384674</v>
      </c>
      <c r="K269" s="3" t="n">
        <v>222.138321</v>
      </c>
      <c r="L269" s="3" t="n">
        <v>103.459944</v>
      </c>
      <c r="M269" s="3" t="n">
        <v>60</v>
      </c>
      <c r="N269" s="3" t="n">
        <v>580</v>
      </c>
      <c r="O269" s="5"/>
    </row>
    <row r="270" customFormat="false" ht="15" hidden="false" customHeight="false" outlineLevel="0" collapsed="false">
      <c r="F270" s="3" t="n">
        <v>699.999988</v>
      </c>
      <c r="G270" s="3" t="n">
        <v>959.999979</v>
      </c>
      <c r="H270" s="3" t="n">
        <v>1034.529171</v>
      </c>
      <c r="I270" s="3" t="n">
        <v>320</v>
      </c>
      <c r="J270" s="3" t="n">
        <v>142.450348</v>
      </c>
      <c r="K270" s="3" t="n">
        <v>221.456635</v>
      </c>
      <c r="L270" s="3" t="n">
        <v>101.108412</v>
      </c>
      <c r="M270" s="3" t="n">
        <v>80</v>
      </c>
      <c r="N270" s="3" t="n">
        <v>660</v>
      </c>
      <c r="O270" s="5"/>
    </row>
    <row r="271" customFormat="false" ht="15" hidden="false" customHeight="false" outlineLevel="0" collapsed="false">
      <c r="F271" s="3" t="n">
        <v>1360.000014</v>
      </c>
      <c r="G271" s="3" t="n">
        <v>820.000052</v>
      </c>
      <c r="H271" s="3" t="n">
        <v>1121.082713</v>
      </c>
      <c r="I271" s="3" t="n">
        <v>480</v>
      </c>
      <c r="J271" s="3" t="n">
        <v>147.183716</v>
      </c>
      <c r="K271" s="3" t="n">
        <v>220.690521</v>
      </c>
      <c r="L271" s="3" t="n">
        <v>105.010095</v>
      </c>
      <c r="M271" s="3" t="n">
        <v>40</v>
      </c>
      <c r="N271" s="3" t="n">
        <v>260</v>
      </c>
      <c r="O271" s="5"/>
    </row>
    <row r="272" customFormat="false" ht="15" hidden="false" customHeight="false" outlineLevel="0" collapsed="false">
      <c r="F272" s="3" t="n">
        <v>460.000008</v>
      </c>
      <c r="G272" s="3" t="n">
        <v>799.999982</v>
      </c>
      <c r="H272" s="3" t="n">
        <v>1440.53083</v>
      </c>
      <c r="I272" s="3" t="n">
        <v>540</v>
      </c>
      <c r="J272" s="3" t="n">
        <v>221.035522</v>
      </c>
      <c r="K272" s="3" t="n">
        <v>266.777771</v>
      </c>
      <c r="L272" s="3" t="n">
        <v>100.734127</v>
      </c>
      <c r="M272" s="3" t="n">
        <v>100</v>
      </c>
      <c r="N272" s="3" t="n">
        <v>280</v>
      </c>
      <c r="O272" s="5"/>
    </row>
    <row r="273" customFormat="false" ht="15" hidden="false" customHeight="false" outlineLevel="0" collapsed="false">
      <c r="F273" s="3" t="n">
        <v>479.999989</v>
      </c>
      <c r="G273" s="3" t="n">
        <v>1020.000011</v>
      </c>
      <c r="H273" s="3" t="n">
        <v>1199.697791</v>
      </c>
      <c r="I273" s="3" t="n">
        <v>480</v>
      </c>
      <c r="J273" s="3" t="n">
        <v>162.288849</v>
      </c>
      <c r="K273" s="3" t="n">
        <v>251.337555</v>
      </c>
      <c r="L273" s="3" t="n">
        <v>105.557356</v>
      </c>
      <c r="M273" s="3" t="n">
        <v>80</v>
      </c>
      <c r="N273" s="3" t="n">
        <v>240</v>
      </c>
      <c r="O273" s="44" t="s">
        <v>24</v>
      </c>
      <c r="P273" s="44" t="s">
        <v>25</v>
      </c>
      <c r="Q273" s="44" t="s">
        <v>26</v>
      </c>
      <c r="R273" s="44" t="s">
        <v>27</v>
      </c>
    </row>
    <row r="274" customFormat="false" ht="15" hidden="false" customHeight="false" outlineLevel="0" collapsed="false">
      <c r="E274" s="36" t="s">
        <v>19</v>
      </c>
      <c r="F274" s="37" t="n">
        <v>937.777777333333</v>
      </c>
      <c r="G274" s="38" t="n">
        <v>982.222245777778</v>
      </c>
      <c r="H274" s="38" t="n">
        <v>1134.04873222222</v>
      </c>
      <c r="I274" s="38" t="n">
        <v>440</v>
      </c>
      <c r="J274" s="38" t="n">
        <v>152.868914333333</v>
      </c>
      <c r="K274" s="38" t="n">
        <v>226.254462333333</v>
      </c>
      <c r="L274" s="39" t="n">
        <v>103.608656555556</v>
      </c>
      <c r="M274" s="38" t="n">
        <v>82.2222222222222</v>
      </c>
      <c r="N274" s="38" t="n">
        <v>468.888888888889</v>
      </c>
      <c r="O274" s="45" t="s">
        <v>28</v>
      </c>
      <c r="P274" s="46" t="n">
        <v>0</v>
      </c>
      <c r="Q274" s="46" t="n">
        <v>0</v>
      </c>
      <c r="R274" s="46" t="n">
        <v>2</v>
      </c>
    </row>
    <row r="275" customFormat="false" ht="15" hidden="false" customHeight="false" outlineLevel="0" collapsed="false">
      <c r="E275" s="36" t="s">
        <v>29</v>
      </c>
      <c r="F275" s="41" t="n">
        <f aca="false">STDEV(F265:F273)</f>
        <v>389.800522295985</v>
      </c>
      <c r="G275" s="41" t="n">
        <f aca="false">STDEV(G265:G273)</f>
        <v>160.762054716496</v>
      </c>
      <c r="H275" s="41" t="n">
        <f aca="false">STDEV(H265:H273)</f>
        <v>185.908514614133</v>
      </c>
      <c r="I275" s="41" t="n">
        <f aca="false">STDEV(I265:I273)</f>
        <v>134.164078649987</v>
      </c>
      <c r="J275" s="41" t="n">
        <f aca="false">STDEV(J265:J273)</f>
        <v>31.0536155479371</v>
      </c>
      <c r="K275" s="41" t="n">
        <f aca="false">STDEV(K265:K273)</f>
        <v>38.5740819856439</v>
      </c>
      <c r="L275" s="41" t="n">
        <f aca="false">STDEV(L265:L273)</f>
        <v>5.24262617816069</v>
      </c>
      <c r="M275" s="41" t="n">
        <f aca="false">STDEV(M265:M273)</f>
        <v>25.3859103528797</v>
      </c>
      <c r="N275" s="41" t="n">
        <f aca="false">STDEV(N265:N273)</f>
        <v>289.674146432006</v>
      </c>
      <c r="O275" s="5"/>
    </row>
    <row r="276" customFormat="false" ht="15" hidden="false" customHeight="false" outlineLevel="0" collapsed="false">
      <c r="A276" s="1" t="n">
        <v>1</v>
      </c>
      <c r="B276" s="31" t="s">
        <v>53</v>
      </c>
      <c r="C276" s="32" t="s">
        <v>54</v>
      </c>
      <c r="D276" s="31" t="s">
        <v>41</v>
      </c>
      <c r="E276" s="33" t="s">
        <v>55</v>
      </c>
      <c r="F276" s="3" t="n">
        <v>600.000024</v>
      </c>
      <c r="G276" s="3" t="n">
        <v>1139.999986</v>
      </c>
      <c r="H276" s="3" t="n">
        <v>925.226832</v>
      </c>
      <c r="I276" s="3" t="n">
        <v>480</v>
      </c>
      <c r="J276" s="3" t="n">
        <v>110.356392</v>
      </c>
      <c r="K276" s="3" t="n">
        <v>143.800674</v>
      </c>
      <c r="L276" s="3" t="n">
        <v>104.029243</v>
      </c>
      <c r="M276" s="3" t="n">
        <v>160</v>
      </c>
      <c r="N276" s="3" t="n">
        <v>780</v>
      </c>
      <c r="O276" s="5"/>
    </row>
    <row r="277" customFormat="false" ht="15" hidden="false" customHeight="false" outlineLevel="0" collapsed="false">
      <c r="F277" s="3" t="n">
        <v>1059.999943</v>
      </c>
      <c r="G277" s="3" t="n">
        <v>1259.99999</v>
      </c>
      <c r="H277" s="3" t="n">
        <v>745.73133</v>
      </c>
      <c r="I277" s="3" t="n">
        <v>560</v>
      </c>
      <c r="J277" s="3" t="n">
        <v>105.214935</v>
      </c>
      <c r="K277" s="3" t="n">
        <v>155.086029</v>
      </c>
      <c r="L277" s="3" t="n">
        <v>106.198056</v>
      </c>
      <c r="M277" s="3" t="n">
        <v>100</v>
      </c>
      <c r="N277" s="3" t="n">
        <v>780</v>
      </c>
      <c r="O277" s="5"/>
    </row>
    <row r="278" customFormat="false" ht="15" hidden="false" customHeight="false" outlineLevel="0" collapsed="false">
      <c r="F278" s="3" t="n">
        <v>560.000002</v>
      </c>
      <c r="G278" s="3" t="n">
        <v>1040.000021</v>
      </c>
      <c r="H278" s="3" t="n">
        <v>777.787032</v>
      </c>
      <c r="I278" s="3" t="n">
        <v>300</v>
      </c>
      <c r="J278" s="3" t="n">
        <v>97.735107</v>
      </c>
      <c r="K278" s="3" t="n">
        <v>157.424652</v>
      </c>
      <c r="L278" s="3" t="n">
        <v>101.609469</v>
      </c>
      <c r="M278" s="3" t="n">
        <v>100</v>
      </c>
      <c r="N278" s="3" t="n">
        <v>680</v>
      </c>
      <c r="O278" s="5"/>
    </row>
    <row r="279" customFormat="false" ht="15" hidden="false" customHeight="false" outlineLevel="0" collapsed="false">
      <c r="F279" s="3" t="n">
        <v>579.999983</v>
      </c>
      <c r="G279" s="3" t="n">
        <v>1160.000026</v>
      </c>
      <c r="H279" s="3" t="n">
        <v>845.011153</v>
      </c>
      <c r="I279" s="3" t="n">
        <v>580</v>
      </c>
      <c r="J279" s="3" t="n">
        <v>110.996635</v>
      </c>
      <c r="K279" s="3" t="n">
        <v>170.497955</v>
      </c>
      <c r="L279" s="3" t="n">
        <v>109.903637</v>
      </c>
      <c r="M279" s="3" t="n">
        <v>120</v>
      </c>
      <c r="N279" s="3" t="n">
        <v>320</v>
      </c>
      <c r="O279" s="5"/>
    </row>
    <row r="280" customFormat="false" ht="15" hidden="false" customHeight="false" outlineLevel="0" collapsed="false">
      <c r="F280" s="3" t="n">
        <v>1279.999971</v>
      </c>
      <c r="G280" s="3" t="n">
        <v>1039.999962</v>
      </c>
      <c r="H280" s="3" t="n">
        <v>733.027163</v>
      </c>
      <c r="I280" s="3" t="n">
        <v>440</v>
      </c>
      <c r="J280" s="3" t="n">
        <v>117.96553</v>
      </c>
      <c r="K280" s="3" t="n">
        <v>160.476974</v>
      </c>
      <c r="L280" s="3" t="n">
        <v>101.560274</v>
      </c>
      <c r="M280" s="3" t="n">
        <v>100</v>
      </c>
      <c r="N280" s="3" t="n">
        <v>400</v>
      </c>
      <c r="O280" s="5"/>
    </row>
    <row r="281" customFormat="false" ht="15" hidden="false" customHeight="false" outlineLevel="0" collapsed="false">
      <c r="F281" s="3" t="n">
        <v>1059.999943</v>
      </c>
      <c r="G281" s="3" t="n">
        <v>1019.999981</v>
      </c>
      <c r="H281" s="3" t="n">
        <v>703.005842</v>
      </c>
      <c r="I281" s="3" t="n">
        <v>400</v>
      </c>
      <c r="J281" s="3" t="n">
        <v>111.816917</v>
      </c>
      <c r="K281" s="3" t="n">
        <v>160.735703</v>
      </c>
      <c r="L281" s="3" t="n">
        <v>97.46966</v>
      </c>
      <c r="M281" s="3" t="n">
        <v>140</v>
      </c>
      <c r="N281" s="3" t="n">
        <v>780</v>
      </c>
      <c r="O281" s="5"/>
    </row>
    <row r="282" customFormat="false" ht="15" hidden="false" customHeight="false" outlineLevel="0" collapsed="false">
      <c r="F282" s="3" t="n">
        <v>1279.999971</v>
      </c>
      <c r="G282" s="3" t="n">
        <v>980.000019</v>
      </c>
      <c r="H282" s="3" t="n">
        <v>820.084851</v>
      </c>
      <c r="I282" s="3" t="n">
        <v>460</v>
      </c>
      <c r="J282" s="3" t="n">
        <v>112.373016</v>
      </c>
      <c r="K282" s="3" t="n">
        <v>144.299911</v>
      </c>
      <c r="L282" s="3" t="n">
        <v>101.23906</v>
      </c>
      <c r="M282" s="3" t="n">
        <v>160</v>
      </c>
      <c r="N282" s="3" t="n">
        <v>720</v>
      </c>
      <c r="O282" s="44" t="s">
        <v>24</v>
      </c>
      <c r="P282" s="44" t="s">
        <v>25</v>
      </c>
      <c r="Q282" s="44" t="s">
        <v>26</v>
      </c>
      <c r="R282" s="44" t="s">
        <v>27</v>
      </c>
    </row>
    <row r="283" customFormat="false" ht="15" hidden="false" customHeight="false" outlineLevel="0" collapsed="false">
      <c r="E283" s="36" t="s">
        <v>19</v>
      </c>
      <c r="F283" s="37" t="n">
        <v>917.142833857143</v>
      </c>
      <c r="G283" s="37" t="n">
        <v>1091.42856928571</v>
      </c>
      <c r="H283" s="37" t="n">
        <v>792.839171857143</v>
      </c>
      <c r="I283" s="37" t="n">
        <v>460</v>
      </c>
      <c r="J283" s="37" t="n">
        <v>109.494076</v>
      </c>
      <c r="K283" s="37" t="n">
        <v>156.045985428571</v>
      </c>
      <c r="L283" s="37" t="n">
        <v>103.144199857143</v>
      </c>
      <c r="M283" s="37" t="n">
        <v>125.714285714286</v>
      </c>
      <c r="N283" s="37" t="n">
        <v>637.142857142857</v>
      </c>
      <c r="O283" s="45" t="s">
        <v>60</v>
      </c>
      <c r="P283" s="46" t="n">
        <v>3</v>
      </c>
      <c r="Q283" s="46" t="n">
        <v>0</v>
      </c>
      <c r="R283" s="46" t="n">
        <v>1</v>
      </c>
    </row>
    <row r="284" customFormat="false" ht="15" hidden="false" customHeight="false" outlineLevel="0" collapsed="false">
      <c r="E284" s="36" t="s">
        <v>29</v>
      </c>
      <c r="F284" s="41" t="n">
        <f aca="false">STDEV(F276:F282)</f>
        <v>328.111459032708</v>
      </c>
      <c r="G284" s="41" t="n">
        <f aca="false">STDEV(G276:G282)</f>
        <v>98.5610752685655</v>
      </c>
      <c r="H284" s="41" t="n">
        <f aca="false">STDEV(H276:H282)</f>
        <v>76.4678085230342</v>
      </c>
      <c r="I284" s="41" t="n">
        <f aca="false">STDEV(I276:I282)</f>
        <v>95.2190457139047</v>
      </c>
      <c r="J284" s="41" t="n">
        <f aca="false">STDEV(J276:J282)</f>
        <v>6.39055410719832</v>
      </c>
      <c r="K284" s="41" t="n">
        <f aca="false">STDEV(K276:K282)</f>
        <v>9.49760223633283</v>
      </c>
      <c r="L284" s="41" t="n">
        <f aca="false">STDEV(L276:L282)</f>
        <v>4.01026827000786</v>
      </c>
      <c r="M284" s="41" t="n">
        <f aca="false">STDEV(M276:M282)</f>
        <v>27.6026223736942</v>
      </c>
      <c r="N284" s="41" t="n">
        <f aca="false">STDEV(N276:N282)</f>
        <v>194.397726814066</v>
      </c>
      <c r="O284" s="5"/>
    </row>
    <row r="285" customFormat="false" ht="15" hidden="false" customHeight="false" outlineLevel="0" collapsed="false">
      <c r="A285" s="1" t="n">
        <v>2</v>
      </c>
      <c r="B285" s="31" t="s">
        <v>57</v>
      </c>
      <c r="C285" s="32" t="s">
        <v>58</v>
      </c>
      <c r="D285" s="31" t="s">
        <v>41</v>
      </c>
      <c r="E285" s="33" t="s">
        <v>40</v>
      </c>
      <c r="F285" s="3" t="n">
        <v>479.999989</v>
      </c>
      <c r="G285" s="3" t="n">
        <v>960.000068</v>
      </c>
      <c r="H285" s="3" t="n">
        <v>987.218755</v>
      </c>
      <c r="I285" s="3" t="n">
        <v>500</v>
      </c>
      <c r="J285" s="3" t="n">
        <v>132.823288</v>
      </c>
      <c r="K285" s="3" t="n">
        <v>223.815018</v>
      </c>
      <c r="L285" s="3" t="n">
        <v>106.680498</v>
      </c>
      <c r="M285" s="3" t="n">
        <v>120</v>
      </c>
      <c r="N285" s="3" t="n">
        <v>300</v>
      </c>
      <c r="O285" s="5"/>
    </row>
    <row r="286" customFormat="false" ht="15" hidden="false" customHeight="false" outlineLevel="0" collapsed="false">
      <c r="F286" s="3" t="n">
        <v>980.000019</v>
      </c>
      <c r="G286" s="3" t="n">
        <v>1440.000057</v>
      </c>
      <c r="H286" s="3" t="n">
        <v>1068.652693</v>
      </c>
      <c r="I286" s="3" t="n">
        <v>740</v>
      </c>
      <c r="J286" s="3" t="n">
        <v>149.413116</v>
      </c>
      <c r="K286" s="3" t="n">
        <v>254.119354</v>
      </c>
      <c r="L286" s="3" t="n">
        <v>118.240083</v>
      </c>
      <c r="M286" s="3" t="n">
        <v>340</v>
      </c>
      <c r="N286" s="3" t="n">
        <v>560</v>
      </c>
      <c r="O286" s="5"/>
    </row>
    <row r="287" customFormat="false" ht="15" hidden="false" customHeight="false" outlineLevel="0" collapsed="false">
      <c r="F287" s="3" t="n">
        <v>759.99999</v>
      </c>
      <c r="G287" s="3" t="n">
        <v>799.999952</v>
      </c>
      <c r="H287" s="3" t="n">
        <v>1084.346528</v>
      </c>
      <c r="I287" s="3" t="n">
        <v>280</v>
      </c>
      <c r="J287" s="3" t="n">
        <v>151.517975</v>
      </c>
      <c r="K287" s="3" t="n">
        <v>204.98143</v>
      </c>
      <c r="L287" s="3" t="n">
        <v>98.976379</v>
      </c>
      <c r="M287" s="3" t="n">
        <v>100</v>
      </c>
      <c r="N287" s="3" t="n">
        <v>580</v>
      </c>
      <c r="O287" s="5"/>
    </row>
    <row r="288" customFormat="false" ht="15" hidden="false" customHeight="false" outlineLevel="0" collapsed="false">
      <c r="F288" s="3" t="n">
        <v>759.99999</v>
      </c>
      <c r="G288" s="3" t="n">
        <v>899.999976</v>
      </c>
      <c r="H288" s="3" t="n">
        <v>1351.478185</v>
      </c>
      <c r="I288" s="3" t="n">
        <v>540</v>
      </c>
      <c r="J288" s="3" t="n">
        <v>216.176697</v>
      </c>
      <c r="K288" s="3" t="n">
        <v>265.655365</v>
      </c>
      <c r="L288" s="3" t="n">
        <v>104.064348</v>
      </c>
      <c r="M288" s="3" t="n">
        <v>120</v>
      </c>
      <c r="N288" s="3" t="n">
        <v>620</v>
      </c>
      <c r="O288" s="5"/>
    </row>
    <row r="289" s="6" customFormat="true" ht="15" hidden="false" customHeight="false" outlineLevel="0" collapsed="false">
      <c r="E289" s="2"/>
      <c r="F289" s="3" t="n">
        <v>800.000012</v>
      </c>
      <c r="G289" s="3" t="n">
        <v>839.999974</v>
      </c>
      <c r="H289" s="3" t="n">
        <v>1064.691349</v>
      </c>
      <c r="I289" s="3" t="n">
        <v>580</v>
      </c>
      <c r="J289" s="3" t="n">
        <v>201.688614</v>
      </c>
      <c r="K289" s="3" t="n">
        <v>215.094574</v>
      </c>
      <c r="L289" s="3" t="n">
        <v>97.32401</v>
      </c>
      <c r="M289" s="3" t="n">
        <v>80</v>
      </c>
      <c r="N289" s="3" t="n">
        <v>620</v>
      </c>
      <c r="O289" s="5"/>
      <c r="P289" s="5"/>
      <c r="Q289" s="5"/>
      <c r="R289" s="5"/>
    </row>
    <row r="290" s="6" customFormat="true" ht="15" hidden="false" customHeight="false" outlineLevel="0" collapsed="false">
      <c r="E290" s="2"/>
      <c r="F290" s="3" t="n">
        <v>660.000026</v>
      </c>
      <c r="G290" s="3" t="n">
        <v>939.999998</v>
      </c>
      <c r="H290" s="3" t="n">
        <v>1097.27843</v>
      </c>
      <c r="I290" s="3" t="n">
        <v>320</v>
      </c>
      <c r="J290" s="3" t="n">
        <v>156.701828</v>
      </c>
      <c r="K290" s="3" t="n">
        <v>228.003387</v>
      </c>
      <c r="L290" s="3" t="n">
        <v>111.070552</v>
      </c>
      <c r="M290" s="3" t="n">
        <v>60</v>
      </c>
      <c r="N290" s="3" t="n">
        <v>340</v>
      </c>
      <c r="O290" s="5"/>
      <c r="P290" s="5"/>
      <c r="Q290" s="5"/>
      <c r="R290" s="5"/>
    </row>
    <row r="291" s="6" customFormat="true" ht="15" hidden="false" customHeight="false" outlineLevel="0" collapsed="false">
      <c r="E291" s="2"/>
      <c r="F291" s="3" t="n">
        <v>319.999993</v>
      </c>
      <c r="G291" s="3" t="n">
        <v>1079.999983</v>
      </c>
      <c r="H291" s="3" t="n">
        <v>1114.609924</v>
      </c>
      <c r="I291" s="3" t="n">
        <v>640</v>
      </c>
      <c r="J291" s="3" t="n">
        <v>221.124573</v>
      </c>
      <c r="K291" s="3" t="n">
        <v>264.402344</v>
      </c>
      <c r="L291" s="3" t="n">
        <v>106.584948</v>
      </c>
      <c r="M291" s="3" t="n">
        <v>100</v>
      </c>
      <c r="N291" s="3" t="n">
        <v>760</v>
      </c>
      <c r="O291" s="44" t="s">
        <v>24</v>
      </c>
      <c r="P291" s="44" t="s">
        <v>25</v>
      </c>
      <c r="Q291" s="44" t="s">
        <v>26</v>
      </c>
      <c r="R291" s="44" t="s">
        <v>27</v>
      </c>
    </row>
    <row r="292" s="6" customFormat="true" ht="15" hidden="false" customHeight="false" outlineLevel="0" collapsed="false">
      <c r="E292" s="36" t="s">
        <v>19</v>
      </c>
      <c r="F292" s="37" t="n">
        <v>680.000002714286</v>
      </c>
      <c r="G292" s="37" t="n">
        <v>994.285715428571</v>
      </c>
      <c r="H292" s="37" t="n">
        <v>1109.75369485714</v>
      </c>
      <c r="I292" s="37" t="n">
        <v>514.285714285714</v>
      </c>
      <c r="J292" s="37" t="n">
        <v>175.635155857143</v>
      </c>
      <c r="K292" s="37" t="n">
        <v>236.581638857143</v>
      </c>
      <c r="L292" s="37" t="n">
        <v>106.134402571429</v>
      </c>
      <c r="M292" s="37" t="n">
        <v>131.428571428571</v>
      </c>
      <c r="N292" s="37" t="n">
        <v>540</v>
      </c>
      <c r="O292" s="45" t="s">
        <v>60</v>
      </c>
      <c r="P292" s="46" t="n">
        <v>2</v>
      </c>
      <c r="Q292" s="46" t="n">
        <v>0</v>
      </c>
      <c r="R292" s="46" t="n">
        <v>2</v>
      </c>
    </row>
    <row r="293" s="6" customFormat="true" ht="15" hidden="false" customHeight="false" outlineLevel="0" collapsed="false">
      <c r="E293" s="36" t="s">
        <v>29</v>
      </c>
      <c r="F293" s="41" t="n">
        <f aca="false">STDEV(F285:F291)</f>
        <v>218.784528505408</v>
      </c>
      <c r="G293" s="41" t="n">
        <f aca="false">STDEV(G285:G291)</f>
        <v>216.24503972071</v>
      </c>
      <c r="H293" s="41" t="n">
        <f aca="false">STDEV(H285:H291)</f>
        <v>114.010370369598</v>
      </c>
      <c r="I293" s="41" t="n">
        <f aca="false">STDEV(I285:I291)</f>
        <v>165.615734242165</v>
      </c>
      <c r="J293" s="41" t="n">
        <f aca="false">STDEV(J285:J291)</f>
        <v>36.1760672069388</v>
      </c>
      <c r="K293" s="41" t="n">
        <f aca="false">STDEV(K285:K291)</f>
        <v>24.5753426830376</v>
      </c>
      <c r="L293" s="41" t="n">
        <f aca="false">STDEV(L285:L291)</f>
        <v>7.12460204573678</v>
      </c>
      <c r="M293" s="41" t="n">
        <f aca="false">STDEV(M285:M291)</f>
        <v>94.4154950963332</v>
      </c>
      <c r="N293" s="41" t="n">
        <f aca="false">STDEV(N285:N291)</f>
        <v>163.707055437449</v>
      </c>
      <c r="O293" s="5"/>
      <c r="P293" s="5"/>
      <c r="Q293" s="5"/>
      <c r="R293" s="5"/>
    </row>
  </sheetData>
  <mergeCells count="4">
    <mergeCell ref="G2:K2"/>
    <mergeCell ref="L2:N2"/>
    <mergeCell ref="G102:K102"/>
    <mergeCell ref="L102:N10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9-29T12:31:31Z</dcterms:created>
  <dc:creator>hcl</dc:creator>
  <dc:description/>
  <dc:language>en-US</dc:language>
  <cp:lastModifiedBy>Jacinta O'Shea</cp:lastModifiedBy>
  <cp:lastPrinted>2017-06-16T09:37:42Z</cp:lastPrinted>
  <dcterms:modified xsi:type="dcterms:W3CDTF">2017-07-05T21:26:40Z</dcterms:modified>
  <cp:revision>0</cp:revision>
  <dc:subject/>
  <dc:title/>
</cp:coreProperties>
</file>